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400" tabRatio="500" firstSheet="1" activeTab="4"/>
  </bookViews>
  <sheets>
    <sheet name="Fig 1 + S1" sheetId="1" r:id="rId1"/>
    <sheet name="Fig 2 + S3" sheetId="2" r:id="rId2"/>
    <sheet name="Fig 3" sheetId="3" r:id="rId3"/>
    <sheet name="Fig 4" sheetId="4" r:id="rId4"/>
    <sheet name="Fig 6" sheetId="10" r:id="rId5"/>
    <sheet name="Fig 7" sheetId="6" r:id="rId6"/>
    <sheet name="Fig S2" sheetId="7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8" i="10" l="1"/>
  <c r="H28" i="10"/>
  <c r="F28" i="10"/>
  <c r="C52" i="10"/>
  <c r="D52" i="10"/>
  <c r="B52" i="10"/>
  <c r="E3" i="3"/>
  <c r="F3" i="3"/>
  <c r="G3" i="3"/>
  <c r="E4" i="3"/>
  <c r="F4" i="3"/>
  <c r="G4" i="3"/>
  <c r="E5" i="3"/>
  <c r="F5" i="3"/>
  <c r="G5" i="3"/>
  <c r="E6" i="3"/>
  <c r="F6" i="3"/>
  <c r="G6" i="3"/>
  <c r="E7" i="3"/>
  <c r="F7" i="3"/>
  <c r="G7" i="3"/>
  <c r="E8" i="3"/>
  <c r="F8" i="3"/>
  <c r="G8" i="3"/>
  <c r="E9" i="3"/>
  <c r="F9" i="3"/>
  <c r="G9" i="3"/>
  <c r="E10" i="3"/>
  <c r="F10" i="3"/>
  <c r="G10" i="3"/>
  <c r="E11" i="3"/>
  <c r="F11" i="3"/>
  <c r="G11" i="3"/>
  <c r="E12" i="3"/>
  <c r="F12" i="3"/>
  <c r="G12" i="3"/>
  <c r="E13" i="3"/>
  <c r="F13" i="3"/>
  <c r="G13" i="3"/>
  <c r="E14" i="3"/>
  <c r="F14" i="3"/>
  <c r="G14" i="3"/>
  <c r="E15" i="3"/>
  <c r="F15" i="3"/>
  <c r="G15" i="3"/>
  <c r="E16" i="3"/>
  <c r="F16" i="3"/>
  <c r="G16" i="3"/>
  <c r="M3" i="3"/>
  <c r="N3" i="3"/>
  <c r="O3" i="3"/>
  <c r="M4" i="3"/>
  <c r="N4" i="3"/>
  <c r="O4" i="3"/>
  <c r="M5" i="3"/>
  <c r="N5" i="3"/>
  <c r="O5" i="3"/>
  <c r="M6" i="3"/>
  <c r="N6" i="3"/>
  <c r="O6" i="3"/>
  <c r="M7" i="3"/>
  <c r="N7" i="3"/>
  <c r="O7" i="3"/>
  <c r="M8" i="3"/>
  <c r="N8" i="3"/>
  <c r="O8" i="3"/>
  <c r="M9" i="3"/>
  <c r="N9" i="3"/>
  <c r="O9" i="3"/>
  <c r="M10" i="3"/>
  <c r="N10" i="3"/>
  <c r="O10" i="3"/>
  <c r="M11" i="3"/>
  <c r="N11" i="3"/>
  <c r="O11" i="3"/>
  <c r="M12" i="3"/>
  <c r="N12" i="3"/>
  <c r="O12" i="3"/>
</calcChain>
</file>

<file path=xl/sharedStrings.xml><?xml version="1.0" encoding="utf-8"?>
<sst xmlns="http://schemas.openxmlformats.org/spreadsheetml/2006/main" count="151" uniqueCount="48">
  <si>
    <t>responder</t>
  </si>
  <si>
    <t>non responder</t>
  </si>
  <si>
    <t>N2</t>
  </si>
  <si>
    <t>inx-19 (ky634)</t>
  </si>
  <si>
    <t>inx-19 (tm1896)</t>
  </si>
  <si>
    <t>inx-18 (ok2454)</t>
  </si>
  <si>
    <t>Response to 1mM Quinine</t>
  </si>
  <si>
    <t>Response to M13 Buffer</t>
  </si>
  <si>
    <t>Response to 10mM Quinine</t>
  </si>
  <si>
    <t>inx-19 (tm1896); Pinx-19::inx-19</t>
  </si>
  <si>
    <t>inx-19 (tm1896); Psra-9::inx-19</t>
  </si>
  <si>
    <t>inx-19 (tm1896); Posm-10::inx-19</t>
  </si>
  <si>
    <t>inx-19 (tm1896); Psra-9::inx-19; Posm-10::inx-19</t>
  </si>
  <si>
    <t>inx18(ok2454)</t>
  </si>
  <si>
    <t>inx18(ok2454); inx18gDNA</t>
  </si>
  <si>
    <t>inx18; Psra-9::inx-18</t>
  </si>
  <si>
    <t>gfp puncta</t>
  </si>
  <si>
    <t>mch puncta</t>
  </si>
  <si>
    <t>overlap</t>
  </si>
  <si>
    <t>non overlapping</t>
  </si>
  <si>
    <t>total</t>
  </si>
  <si>
    <t>%overlap</t>
  </si>
  <si>
    <t>overlapping</t>
  </si>
  <si>
    <t>animal</t>
  </si>
  <si>
    <t>Colocalization of inx19gfp in ASK with inx19mch in ASH in WT animals</t>
  </si>
  <si>
    <t>Colocalization of inx18gfp in ASK with inx19mch in ASH in WT animals</t>
  </si>
  <si>
    <t>inx-18(ok2454)</t>
  </si>
  <si>
    <t>inx-19(tm1896)</t>
  </si>
  <si>
    <t>inx-19 puncta in ASH</t>
  </si>
  <si>
    <t>inx-19 puncta in ASK</t>
  </si>
  <si>
    <t>inx-18 puncta in ASK</t>
  </si>
  <si>
    <t># puncta</t>
  </si>
  <si>
    <t>inx-19 (tm1896); inx-18 (ok2454)</t>
  </si>
  <si>
    <t>lite-1(ce314)</t>
  </si>
  <si>
    <t>lite-1;inx-18(ok2454)</t>
  </si>
  <si>
    <t>lite-1;inx-19(tm1896)</t>
  </si>
  <si>
    <t>ASH FLINCG3/mScarlet Ratio</t>
  </si>
  <si>
    <t>ASK FLINCG3/mScarlet Ratio</t>
  </si>
  <si>
    <t>Reversals in 1 minute</t>
  </si>
  <si>
    <t>Mean Velocity (um/s)</t>
  </si>
  <si>
    <t>Animal</t>
  </si>
  <si>
    <t>lite-1(ce314);inx-19(tm1896)</t>
  </si>
  <si>
    <t>lite-1(ce314);inx-18(ok2454)</t>
  </si>
  <si>
    <t>ASH</t>
  </si>
  <si>
    <t>ASK</t>
  </si>
  <si>
    <t>Average</t>
  </si>
  <si>
    <t xml:space="preserve"> [velocity while reversing was counted as negative, thus animals with negative average velocity spent a greater proportion of time reversing]</t>
  </si>
  <si>
    <t>Change in GCaMP intensity at 14s vs 10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10" fontId="0" fillId="0" borderId="0" xfId="0" applyNumberFormat="1"/>
    <xf numFmtId="0" fontId="2" fillId="0" borderId="0" xfId="0" applyFont="1" applyAlignment="1">
      <alignment horizontal="center"/>
    </xf>
    <xf numFmtId="0" fontId="0" fillId="0" borderId="0" xfId="0" applyAlignment="1">
      <alignment textRotation="90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left" wrapText="1"/>
    </xf>
  </cellXfs>
  <cellStyles count="1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>
      <selection sqref="A1:C1"/>
    </sheetView>
  </sheetViews>
  <sheetFormatPr baseColWidth="10" defaultRowHeight="15" x14ac:dyDescent="0"/>
  <cols>
    <col min="1" max="1" width="13" bestFit="1" customWidth="1"/>
    <col min="2" max="2" width="8.83203125" bestFit="1" customWidth="1"/>
    <col min="3" max="3" width="12.1640625" bestFit="1" customWidth="1"/>
  </cols>
  <sheetData>
    <row r="1" spans="1:3">
      <c r="A1" s="10" t="s">
        <v>6</v>
      </c>
      <c r="B1" s="10"/>
      <c r="C1" s="10"/>
    </row>
    <row r="2" spans="1:3">
      <c r="A2" s="2"/>
      <c r="B2" s="2" t="s">
        <v>0</v>
      </c>
      <c r="C2" s="2" t="s">
        <v>1</v>
      </c>
    </row>
    <row r="3" spans="1:3">
      <c r="A3" s="3" t="s">
        <v>2</v>
      </c>
      <c r="B3" s="1">
        <v>93</v>
      </c>
      <c r="C3" s="1">
        <v>417</v>
      </c>
    </row>
    <row r="4" spans="1:3">
      <c r="A4" s="4" t="s">
        <v>3</v>
      </c>
      <c r="B4" s="1">
        <v>78</v>
      </c>
      <c r="C4" s="1">
        <v>42</v>
      </c>
    </row>
    <row r="5" spans="1:3">
      <c r="A5" s="4" t="s">
        <v>4</v>
      </c>
      <c r="B5" s="1">
        <v>172</v>
      </c>
      <c r="C5" s="1">
        <v>218</v>
      </c>
    </row>
    <row r="6" spans="1:3">
      <c r="A6" s="4" t="s">
        <v>5</v>
      </c>
      <c r="B6" s="1">
        <v>155</v>
      </c>
      <c r="C6" s="1">
        <v>195</v>
      </c>
    </row>
    <row r="9" spans="1:3">
      <c r="A9" s="10" t="s">
        <v>7</v>
      </c>
      <c r="B9" s="10"/>
      <c r="C9" s="10"/>
    </row>
    <row r="10" spans="1:3">
      <c r="A10" s="2"/>
      <c r="B10" s="2" t="s">
        <v>0</v>
      </c>
      <c r="C10" s="2" t="s">
        <v>1</v>
      </c>
    </row>
    <row r="11" spans="1:3">
      <c r="A11" s="3" t="s">
        <v>2</v>
      </c>
      <c r="B11" s="1">
        <v>43</v>
      </c>
      <c r="C11" s="1">
        <v>287</v>
      </c>
    </row>
    <row r="12" spans="1:3">
      <c r="A12" s="4" t="s">
        <v>3</v>
      </c>
      <c r="B12" s="1">
        <v>28</v>
      </c>
      <c r="C12" s="1">
        <v>92</v>
      </c>
    </row>
    <row r="13" spans="1:3">
      <c r="A13" s="4" t="s">
        <v>4</v>
      </c>
      <c r="B13" s="1">
        <v>40</v>
      </c>
      <c r="C13" s="1">
        <v>170</v>
      </c>
    </row>
    <row r="14" spans="1:3">
      <c r="A14" s="4" t="s">
        <v>5</v>
      </c>
      <c r="B14" s="1">
        <v>26</v>
      </c>
      <c r="C14" s="1">
        <v>134</v>
      </c>
    </row>
    <row r="17" spans="1:3">
      <c r="A17" s="11" t="s">
        <v>8</v>
      </c>
      <c r="B17" s="11"/>
      <c r="C17" s="11"/>
    </row>
    <row r="18" spans="1:3">
      <c r="A18" s="2"/>
      <c r="B18" s="2" t="s">
        <v>0</v>
      </c>
      <c r="C18" s="2" t="s">
        <v>1</v>
      </c>
    </row>
    <row r="19" spans="1:3">
      <c r="A19" s="3" t="s">
        <v>2</v>
      </c>
      <c r="B19" s="1">
        <v>306</v>
      </c>
      <c r="C19" s="1">
        <v>24</v>
      </c>
    </row>
    <row r="20" spans="1:3">
      <c r="A20" s="4" t="s">
        <v>3</v>
      </c>
      <c r="B20" s="1">
        <v>116</v>
      </c>
      <c r="C20" s="1">
        <v>4</v>
      </c>
    </row>
    <row r="21" spans="1:3">
      <c r="A21" s="4" t="s">
        <v>4</v>
      </c>
      <c r="B21" s="1">
        <v>204</v>
      </c>
      <c r="C21" s="1">
        <v>6</v>
      </c>
    </row>
    <row r="22" spans="1:3">
      <c r="A22" s="4" t="s">
        <v>5</v>
      </c>
      <c r="B22" s="1">
        <v>118</v>
      </c>
      <c r="C22" s="1">
        <v>2</v>
      </c>
    </row>
  </sheetData>
  <mergeCells count="3">
    <mergeCell ref="A1:C1"/>
    <mergeCell ref="A17:C17"/>
    <mergeCell ref="A9:C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J26" sqref="J26"/>
    </sheetView>
  </sheetViews>
  <sheetFormatPr baseColWidth="10" defaultRowHeight="15" x14ac:dyDescent="0"/>
  <cols>
    <col min="1" max="1" width="37.5" bestFit="1" customWidth="1"/>
    <col min="2" max="2" width="8.83203125" bestFit="1" customWidth="1"/>
    <col min="3" max="3" width="12.1640625" bestFit="1" customWidth="1"/>
    <col min="6" max="6" width="21.33203125" bestFit="1" customWidth="1"/>
    <col min="7" max="7" width="8.83203125" bestFit="1" customWidth="1"/>
    <col min="8" max="8" width="12.1640625" bestFit="1" customWidth="1"/>
  </cols>
  <sheetData>
    <row r="1" spans="1:8">
      <c r="A1" s="10" t="s">
        <v>6</v>
      </c>
      <c r="B1" s="10"/>
      <c r="C1" s="10"/>
      <c r="F1" s="10" t="s">
        <v>6</v>
      </c>
      <c r="G1" s="10"/>
      <c r="H1" s="10"/>
    </row>
    <row r="2" spans="1:8">
      <c r="A2" s="2"/>
      <c r="B2" s="2" t="s">
        <v>0</v>
      </c>
      <c r="C2" s="2" t="s">
        <v>1</v>
      </c>
      <c r="F2" s="2"/>
      <c r="G2" s="2" t="s">
        <v>0</v>
      </c>
      <c r="H2" s="2" t="s">
        <v>1</v>
      </c>
    </row>
    <row r="3" spans="1:8">
      <c r="A3" s="3" t="s">
        <v>2</v>
      </c>
      <c r="B3" s="1">
        <v>32</v>
      </c>
      <c r="C3" s="1">
        <v>178</v>
      </c>
      <c r="F3" s="3" t="s">
        <v>2</v>
      </c>
      <c r="G3" s="1">
        <v>16</v>
      </c>
      <c r="H3" s="1">
        <v>104</v>
      </c>
    </row>
    <row r="4" spans="1:8">
      <c r="A4" s="4" t="s">
        <v>4</v>
      </c>
      <c r="B4" s="1">
        <v>102</v>
      </c>
      <c r="C4" s="1">
        <v>118</v>
      </c>
      <c r="F4" s="4" t="s">
        <v>13</v>
      </c>
      <c r="G4" s="1">
        <v>58</v>
      </c>
      <c r="H4" s="1">
        <v>62</v>
      </c>
    </row>
    <row r="5" spans="1:8">
      <c r="A5" s="4" t="s">
        <v>9</v>
      </c>
      <c r="B5" s="1">
        <v>18</v>
      </c>
      <c r="C5" s="1">
        <v>82</v>
      </c>
      <c r="F5" s="4" t="s">
        <v>14</v>
      </c>
      <c r="G5" s="1">
        <v>12</v>
      </c>
      <c r="H5" s="1">
        <v>88</v>
      </c>
    </row>
    <row r="6" spans="1:8">
      <c r="A6" s="4" t="s">
        <v>10</v>
      </c>
      <c r="B6" s="1">
        <v>32</v>
      </c>
      <c r="C6" s="1">
        <v>68</v>
      </c>
      <c r="F6" s="4" t="s">
        <v>15</v>
      </c>
      <c r="G6" s="1">
        <v>17</v>
      </c>
      <c r="H6" s="1">
        <v>103</v>
      </c>
    </row>
    <row r="7" spans="1:8">
      <c r="A7" s="4" t="s">
        <v>11</v>
      </c>
      <c r="B7" s="1">
        <v>41</v>
      </c>
      <c r="C7" s="1">
        <v>69</v>
      </c>
    </row>
    <row r="8" spans="1:8">
      <c r="A8" s="4" t="s">
        <v>12</v>
      </c>
      <c r="B8" s="1">
        <v>24</v>
      </c>
      <c r="C8" s="1">
        <v>86</v>
      </c>
    </row>
    <row r="11" spans="1:8">
      <c r="A11" s="10" t="s">
        <v>7</v>
      </c>
      <c r="B11" s="10"/>
      <c r="C11" s="10"/>
      <c r="F11" s="10" t="s">
        <v>8</v>
      </c>
      <c r="G11" s="10"/>
      <c r="H11" s="10"/>
    </row>
    <row r="12" spans="1:8">
      <c r="A12" s="2"/>
      <c r="B12" s="2" t="s">
        <v>0</v>
      </c>
      <c r="C12" s="2" t="s">
        <v>1</v>
      </c>
      <c r="F12" s="2"/>
      <c r="G12" s="2" t="s">
        <v>0</v>
      </c>
      <c r="H12" s="2" t="s">
        <v>1</v>
      </c>
    </row>
    <row r="13" spans="1:8">
      <c r="A13" s="3" t="s">
        <v>2</v>
      </c>
      <c r="B13" s="1">
        <v>28</v>
      </c>
      <c r="C13" s="1">
        <v>172</v>
      </c>
      <c r="F13" s="3" t="s">
        <v>2</v>
      </c>
      <c r="G13" s="1">
        <v>14</v>
      </c>
      <c r="H13" s="1">
        <v>106</v>
      </c>
    </row>
    <row r="14" spans="1:8">
      <c r="A14" s="4" t="s">
        <v>4</v>
      </c>
      <c r="B14" s="1">
        <v>38</v>
      </c>
      <c r="C14" s="1">
        <v>162</v>
      </c>
      <c r="F14" s="4" t="s">
        <v>13</v>
      </c>
      <c r="G14" s="1">
        <v>8</v>
      </c>
      <c r="H14" s="1">
        <v>112</v>
      </c>
    </row>
    <row r="15" spans="1:8">
      <c r="A15" s="4" t="s">
        <v>9</v>
      </c>
      <c r="B15" s="1">
        <v>10</v>
      </c>
      <c r="C15" s="1">
        <v>90</v>
      </c>
      <c r="F15" s="4" t="s">
        <v>14</v>
      </c>
      <c r="G15" s="1">
        <v>5</v>
      </c>
      <c r="H15" s="1">
        <v>115</v>
      </c>
    </row>
    <row r="16" spans="1:8">
      <c r="A16" s="4" t="s">
        <v>10</v>
      </c>
      <c r="B16" s="1">
        <v>9</v>
      </c>
      <c r="C16" s="1">
        <v>81</v>
      </c>
      <c r="F16" s="4" t="s">
        <v>15</v>
      </c>
      <c r="G16" s="1">
        <v>9</v>
      </c>
      <c r="H16" s="1">
        <v>91</v>
      </c>
    </row>
    <row r="17" spans="1:8">
      <c r="A17" s="4" t="s">
        <v>11</v>
      </c>
      <c r="B17" s="1">
        <v>11</v>
      </c>
      <c r="C17" s="1">
        <v>89</v>
      </c>
    </row>
    <row r="18" spans="1:8">
      <c r="A18" s="4" t="s">
        <v>12</v>
      </c>
      <c r="B18" s="1">
        <v>10</v>
      </c>
      <c r="C18" s="1">
        <v>90</v>
      </c>
    </row>
    <row r="21" spans="1:8">
      <c r="A21" s="10" t="s">
        <v>8</v>
      </c>
      <c r="B21" s="10"/>
      <c r="C21" s="10"/>
      <c r="F21" s="10" t="s">
        <v>8</v>
      </c>
      <c r="G21" s="10"/>
      <c r="H21" s="10"/>
    </row>
    <row r="22" spans="1:8">
      <c r="A22" s="2"/>
      <c r="B22" s="2" t="s">
        <v>0</v>
      </c>
      <c r="C22" s="2" t="s">
        <v>1</v>
      </c>
      <c r="F22" s="2"/>
      <c r="G22" s="2" t="s">
        <v>0</v>
      </c>
      <c r="H22" s="2" t="s">
        <v>1</v>
      </c>
    </row>
    <row r="23" spans="1:8">
      <c r="A23" s="3" t="s">
        <v>2</v>
      </c>
      <c r="B23" s="1">
        <v>192</v>
      </c>
      <c r="C23" s="1">
        <v>8</v>
      </c>
      <c r="F23" s="3" t="s">
        <v>2</v>
      </c>
      <c r="G23" s="1">
        <v>116</v>
      </c>
      <c r="H23" s="1">
        <v>4</v>
      </c>
    </row>
    <row r="24" spans="1:8">
      <c r="A24" s="4" t="s">
        <v>4</v>
      </c>
      <c r="B24" s="1">
        <v>194</v>
      </c>
      <c r="C24" s="1">
        <v>6</v>
      </c>
      <c r="F24" s="4" t="s">
        <v>13</v>
      </c>
      <c r="G24" s="1">
        <v>104</v>
      </c>
      <c r="H24" s="1">
        <v>6</v>
      </c>
    </row>
    <row r="25" spans="1:8">
      <c r="A25" s="4" t="s">
        <v>9</v>
      </c>
      <c r="B25" s="1">
        <v>85</v>
      </c>
      <c r="C25" s="1">
        <v>15</v>
      </c>
      <c r="F25" s="4" t="s">
        <v>14</v>
      </c>
      <c r="G25" s="1">
        <v>109</v>
      </c>
      <c r="H25" s="1">
        <v>11</v>
      </c>
    </row>
    <row r="26" spans="1:8">
      <c r="A26" s="4" t="s">
        <v>10</v>
      </c>
      <c r="B26" s="1">
        <v>82</v>
      </c>
      <c r="C26" s="1">
        <v>8</v>
      </c>
      <c r="F26" s="4" t="s">
        <v>15</v>
      </c>
      <c r="G26" s="1">
        <v>91</v>
      </c>
      <c r="H26" s="1">
        <v>9</v>
      </c>
    </row>
    <row r="27" spans="1:8">
      <c r="A27" s="4" t="s">
        <v>11</v>
      </c>
      <c r="B27" s="1">
        <v>97</v>
      </c>
      <c r="C27" s="1">
        <v>3</v>
      </c>
    </row>
    <row r="28" spans="1:8">
      <c r="A28" s="4" t="s">
        <v>12</v>
      </c>
      <c r="B28" s="1">
        <v>96</v>
      </c>
      <c r="C28" s="1">
        <v>4</v>
      </c>
    </row>
  </sheetData>
  <mergeCells count="6">
    <mergeCell ref="A1:C1"/>
    <mergeCell ref="A11:C11"/>
    <mergeCell ref="A21:C21"/>
    <mergeCell ref="F1:H1"/>
    <mergeCell ref="F21:H21"/>
    <mergeCell ref="F11:H1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workbookViewId="0">
      <selection activeCell="I2" sqref="I2"/>
    </sheetView>
  </sheetViews>
  <sheetFormatPr baseColWidth="10" defaultRowHeight="15" x14ac:dyDescent="0"/>
  <cols>
    <col min="1" max="1" width="6.6640625" bestFit="1" customWidth="1"/>
    <col min="2" max="2" width="10" bestFit="1" customWidth="1"/>
    <col min="5" max="5" width="14.5" bestFit="1" customWidth="1"/>
    <col min="6" max="6" width="5" bestFit="1" customWidth="1"/>
    <col min="7" max="7" width="8.83203125" bestFit="1" customWidth="1"/>
    <col min="9" max="9" width="6.6640625" bestFit="1" customWidth="1"/>
    <col min="10" max="10" width="10" bestFit="1" customWidth="1"/>
    <col min="12" max="12" width="7.33203125" bestFit="1" customWidth="1"/>
    <col min="13" max="13" width="14.5" bestFit="1" customWidth="1"/>
    <col min="14" max="14" width="5" bestFit="1" customWidth="1"/>
    <col min="15" max="15" width="8.83203125" bestFit="1" customWidth="1"/>
  </cols>
  <sheetData>
    <row r="1" spans="1:15">
      <c r="A1" s="10" t="s">
        <v>24</v>
      </c>
      <c r="B1" s="10"/>
      <c r="C1" s="10"/>
      <c r="D1" s="10"/>
      <c r="E1" s="10"/>
      <c r="F1" s="10"/>
      <c r="G1" s="10"/>
      <c r="H1" s="6"/>
      <c r="I1" s="10" t="s">
        <v>25</v>
      </c>
      <c r="J1" s="10"/>
      <c r="K1" s="10"/>
      <c r="L1" s="10"/>
      <c r="M1" s="10"/>
      <c r="N1" s="10"/>
      <c r="O1" s="10"/>
    </row>
    <row r="2" spans="1:15">
      <c r="A2" t="s">
        <v>23</v>
      </c>
      <c r="B2" t="s">
        <v>16</v>
      </c>
      <c r="C2" t="s">
        <v>17</v>
      </c>
      <c r="D2" t="s">
        <v>22</v>
      </c>
      <c r="E2" t="s">
        <v>19</v>
      </c>
      <c r="F2" t="s">
        <v>20</v>
      </c>
      <c r="G2" s="6" t="s">
        <v>21</v>
      </c>
      <c r="H2" s="6"/>
      <c r="I2" t="s">
        <v>23</v>
      </c>
      <c r="J2" t="s">
        <v>16</v>
      </c>
      <c r="K2" t="s">
        <v>17</v>
      </c>
      <c r="L2" t="s">
        <v>18</v>
      </c>
      <c r="M2" t="s">
        <v>19</v>
      </c>
      <c r="N2" t="s">
        <v>20</v>
      </c>
      <c r="O2" s="6" t="s">
        <v>21</v>
      </c>
    </row>
    <row r="3" spans="1:15">
      <c r="A3">
        <v>1</v>
      </c>
      <c r="B3">
        <v>20</v>
      </c>
      <c r="C3">
        <v>13</v>
      </c>
      <c r="D3">
        <v>13</v>
      </c>
      <c r="E3">
        <f t="shared" ref="E3:E16" si="0">(B3-D3)+(C3-D3)</f>
        <v>7</v>
      </c>
      <c r="F3">
        <f>D3+E3</f>
        <v>20</v>
      </c>
      <c r="G3" s="6">
        <f>D3/F3</f>
        <v>0.65</v>
      </c>
      <c r="H3" s="6"/>
      <c r="I3">
        <v>1</v>
      </c>
      <c r="J3">
        <v>4</v>
      </c>
      <c r="K3">
        <v>6</v>
      </c>
      <c r="L3">
        <v>0</v>
      </c>
      <c r="M3">
        <f t="shared" ref="M3:M12" si="1">(J3-L3)+(K3-L3)</f>
        <v>10</v>
      </c>
      <c r="N3">
        <f>L3+M3</f>
        <v>10</v>
      </c>
      <c r="O3" s="6">
        <f>L3/N3</f>
        <v>0</v>
      </c>
    </row>
    <row r="4" spans="1:15">
      <c r="A4">
        <v>2</v>
      </c>
      <c r="B4">
        <v>7</v>
      </c>
      <c r="C4">
        <v>6</v>
      </c>
      <c r="D4">
        <v>5</v>
      </c>
      <c r="E4">
        <f t="shared" si="0"/>
        <v>3</v>
      </c>
      <c r="F4">
        <f t="shared" ref="F4:F16" si="2">D4+E4</f>
        <v>8</v>
      </c>
      <c r="G4" s="6">
        <f t="shared" ref="G4:G16" si="3">D4/F4</f>
        <v>0.625</v>
      </c>
      <c r="H4" s="6"/>
      <c r="I4">
        <v>2</v>
      </c>
      <c r="J4">
        <v>4</v>
      </c>
      <c r="K4">
        <v>4</v>
      </c>
      <c r="L4">
        <v>1</v>
      </c>
      <c r="M4">
        <f t="shared" si="1"/>
        <v>6</v>
      </c>
      <c r="N4">
        <f t="shared" ref="N4:N12" si="4">L4+M4</f>
        <v>7</v>
      </c>
      <c r="O4" s="6">
        <f t="shared" ref="O4:O12" si="5">L4/N4</f>
        <v>0.14285714285714285</v>
      </c>
    </row>
    <row r="5" spans="1:15">
      <c r="A5">
        <v>3</v>
      </c>
      <c r="B5">
        <v>5</v>
      </c>
      <c r="C5">
        <v>5</v>
      </c>
      <c r="D5">
        <v>4</v>
      </c>
      <c r="E5">
        <f t="shared" si="0"/>
        <v>2</v>
      </c>
      <c r="F5">
        <f t="shared" si="2"/>
        <v>6</v>
      </c>
      <c r="G5" s="6">
        <f t="shared" si="3"/>
        <v>0.66666666666666663</v>
      </c>
      <c r="H5" s="6"/>
      <c r="I5">
        <v>3</v>
      </c>
      <c r="J5">
        <v>3</v>
      </c>
      <c r="K5">
        <v>5</v>
      </c>
      <c r="L5">
        <v>0</v>
      </c>
      <c r="M5">
        <f t="shared" si="1"/>
        <v>8</v>
      </c>
      <c r="N5">
        <f t="shared" si="4"/>
        <v>8</v>
      </c>
      <c r="O5" s="6">
        <f t="shared" si="5"/>
        <v>0</v>
      </c>
    </row>
    <row r="6" spans="1:15">
      <c r="A6">
        <v>4</v>
      </c>
      <c r="B6">
        <v>11</v>
      </c>
      <c r="C6">
        <v>12</v>
      </c>
      <c r="D6">
        <v>9</v>
      </c>
      <c r="E6">
        <f t="shared" si="0"/>
        <v>5</v>
      </c>
      <c r="F6">
        <f t="shared" si="2"/>
        <v>14</v>
      </c>
      <c r="G6" s="6">
        <f t="shared" si="3"/>
        <v>0.6428571428571429</v>
      </c>
      <c r="H6" s="6"/>
      <c r="I6">
        <v>4</v>
      </c>
      <c r="J6">
        <v>6</v>
      </c>
      <c r="K6">
        <v>3</v>
      </c>
      <c r="L6">
        <v>2</v>
      </c>
      <c r="M6">
        <f t="shared" si="1"/>
        <v>5</v>
      </c>
      <c r="N6">
        <f t="shared" si="4"/>
        <v>7</v>
      </c>
      <c r="O6" s="6">
        <f t="shared" si="5"/>
        <v>0.2857142857142857</v>
      </c>
    </row>
    <row r="7" spans="1:15">
      <c r="A7">
        <v>5</v>
      </c>
      <c r="B7">
        <v>10</v>
      </c>
      <c r="C7">
        <v>8</v>
      </c>
      <c r="D7">
        <v>7</v>
      </c>
      <c r="E7">
        <f t="shared" si="0"/>
        <v>4</v>
      </c>
      <c r="F7">
        <f t="shared" si="2"/>
        <v>11</v>
      </c>
      <c r="G7" s="6">
        <f t="shared" si="3"/>
        <v>0.63636363636363635</v>
      </c>
      <c r="H7" s="6"/>
      <c r="I7">
        <v>5</v>
      </c>
      <c r="J7">
        <v>3</v>
      </c>
      <c r="K7">
        <v>5</v>
      </c>
      <c r="L7">
        <v>0</v>
      </c>
      <c r="M7">
        <f t="shared" si="1"/>
        <v>8</v>
      </c>
      <c r="N7">
        <f t="shared" si="4"/>
        <v>8</v>
      </c>
      <c r="O7" s="6">
        <f t="shared" si="5"/>
        <v>0</v>
      </c>
    </row>
    <row r="8" spans="1:15">
      <c r="A8">
        <v>6</v>
      </c>
      <c r="B8">
        <v>7</v>
      </c>
      <c r="C8">
        <v>6</v>
      </c>
      <c r="D8">
        <v>4</v>
      </c>
      <c r="E8">
        <f t="shared" si="0"/>
        <v>5</v>
      </c>
      <c r="F8">
        <f t="shared" si="2"/>
        <v>9</v>
      </c>
      <c r="G8" s="6">
        <f t="shared" si="3"/>
        <v>0.44444444444444442</v>
      </c>
      <c r="H8" s="6"/>
      <c r="I8">
        <v>6</v>
      </c>
      <c r="J8">
        <v>5</v>
      </c>
      <c r="K8">
        <v>6</v>
      </c>
      <c r="L8">
        <v>0</v>
      </c>
      <c r="M8">
        <f t="shared" si="1"/>
        <v>11</v>
      </c>
      <c r="N8">
        <f t="shared" si="4"/>
        <v>11</v>
      </c>
      <c r="O8" s="6">
        <f t="shared" si="5"/>
        <v>0</v>
      </c>
    </row>
    <row r="9" spans="1:15">
      <c r="A9">
        <v>7</v>
      </c>
      <c r="B9">
        <v>13</v>
      </c>
      <c r="C9">
        <v>11</v>
      </c>
      <c r="D9">
        <v>11</v>
      </c>
      <c r="E9">
        <f t="shared" si="0"/>
        <v>2</v>
      </c>
      <c r="F9">
        <f t="shared" si="2"/>
        <v>13</v>
      </c>
      <c r="G9" s="6">
        <f t="shared" si="3"/>
        <v>0.84615384615384615</v>
      </c>
      <c r="H9" s="6"/>
      <c r="I9">
        <v>7</v>
      </c>
      <c r="J9">
        <v>4</v>
      </c>
      <c r="K9">
        <v>3</v>
      </c>
      <c r="L9">
        <v>0</v>
      </c>
      <c r="M9">
        <f t="shared" si="1"/>
        <v>7</v>
      </c>
      <c r="N9">
        <f t="shared" si="4"/>
        <v>7</v>
      </c>
      <c r="O9" s="6">
        <f t="shared" si="5"/>
        <v>0</v>
      </c>
    </row>
    <row r="10" spans="1:15">
      <c r="A10">
        <v>8</v>
      </c>
      <c r="B10">
        <v>4</v>
      </c>
      <c r="C10">
        <v>6</v>
      </c>
      <c r="D10">
        <v>4</v>
      </c>
      <c r="E10">
        <f t="shared" si="0"/>
        <v>2</v>
      </c>
      <c r="F10">
        <f t="shared" si="2"/>
        <v>6</v>
      </c>
      <c r="G10" s="6">
        <f t="shared" si="3"/>
        <v>0.66666666666666663</v>
      </c>
      <c r="H10" s="6"/>
      <c r="I10">
        <v>8</v>
      </c>
      <c r="J10">
        <v>5</v>
      </c>
      <c r="K10">
        <v>3</v>
      </c>
      <c r="L10">
        <v>0</v>
      </c>
      <c r="M10">
        <f t="shared" si="1"/>
        <v>8</v>
      </c>
      <c r="N10">
        <f t="shared" si="4"/>
        <v>8</v>
      </c>
      <c r="O10" s="6">
        <f t="shared" si="5"/>
        <v>0</v>
      </c>
    </row>
    <row r="11" spans="1:15">
      <c r="A11">
        <v>9</v>
      </c>
      <c r="B11">
        <v>8</v>
      </c>
      <c r="C11">
        <v>8</v>
      </c>
      <c r="D11">
        <v>6</v>
      </c>
      <c r="E11">
        <f t="shared" si="0"/>
        <v>4</v>
      </c>
      <c r="F11">
        <f t="shared" si="2"/>
        <v>10</v>
      </c>
      <c r="G11" s="6">
        <f t="shared" si="3"/>
        <v>0.6</v>
      </c>
      <c r="H11" s="6"/>
      <c r="I11">
        <v>9</v>
      </c>
      <c r="J11">
        <v>3</v>
      </c>
      <c r="K11">
        <v>5</v>
      </c>
      <c r="L11">
        <v>0</v>
      </c>
      <c r="M11">
        <f t="shared" si="1"/>
        <v>8</v>
      </c>
      <c r="N11">
        <f t="shared" si="4"/>
        <v>8</v>
      </c>
      <c r="O11" s="6">
        <f t="shared" si="5"/>
        <v>0</v>
      </c>
    </row>
    <row r="12" spans="1:15">
      <c r="A12">
        <v>10</v>
      </c>
      <c r="B12">
        <v>8</v>
      </c>
      <c r="C12">
        <v>8</v>
      </c>
      <c r="D12">
        <v>7</v>
      </c>
      <c r="E12">
        <f t="shared" si="0"/>
        <v>2</v>
      </c>
      <c r="F12">
        <f t="shared" si="2"/>
        <v>9</v>
      </c>
      <c r="G12" s="6">
        <f t="shared" si="3"/>
        <v>0.77777777777777779</v>
      </c>
      <c r="H12" s="6"/>
      <c r="I12">
        <v>10</v>
      </c>
      <c r="J12">
        <v>1</v>
      </c>
      <c r="K12">
        <v>6</v>
      </c>
      <c r="L12">
        <v>0</v>
      </c>
      <c r="M12">
        <f t="shared" si="1"/>
        <v>7</v>
      </c>
      <c r="N12">
        <f t="shared" si="4"/>
        <v>7</v>
      </c>
      <c r="O12" s="6">
        <f t="shared" si="5"/>
        <v>0</v>
      </c>
    </row>
    <row r="13" spans="1:15">
      <c r="A13">
        <v>11</v>
      </c>
      <c r="B13">
        <v>7</v>
      </c>
      <c r="C13">
        <v>8</v>
      </c>
      <c r="D13">
        <v>7</v>
      </c>
      <c r="E13">
        <f t="shared" si="0"/>
        <v>1</v>
      </c>
      <c r="F13">
        <f>D13+E13</f>
        <v>8</v>
      </c>
      <c r="G13" s="6">
        <f t="shared" si="3"/>
        <v>0.875</v>
      </c>
      <c r="H13" s="6"/>
      <c r="O13" s="6"/>
    </row>
    <row r="14" spans="1:15">
      <c r="A14">
        <v>12</v>
      </c>
      <c r="B14">
        <v>9</v>
      </c>
      <c r="C14">
        <v>7</v>
      </c>
      <c r="D14">
        <v>6</v>
      </c>
      <c r="E14">
        <f t="shared" si="0"/>
        <v>4</v>
      </c>
      <c r="F14">
        <f t="shared" si="2"/>
        <v>10</v>
      </c>
      <c r="G14" s="6">
        <f t="shared" si="3"/>
        <v>0.6</v>
      </c>
      <c r="H14" s="6"/>
      <c r="O14" s="6"/>
    </row>
    <row r="15" spans="1:15">
      <c r="A15">
        <v>13</v>
      </c>
      <c r="B15">
        <v>10</v>
      </c>
      <c r="C15">
        <v>6</v>
      </c>
      <c r="D15">
        <v>6</v>
      </c>
      <c r="E15">
        <f t="shared" si="0"/>
        <v>4</v>
      </c>
      <c r="F15">
        <f t="shared" si="2"/>
        <v>10</v>
      </c>
      <c r="G15" s="6">
        <f t="shared" si="3"/>
        <v>0.6</v>
      </c>
      <c r="H15" s="6"/>
      <c r="O15" s="6"/>
    </row>
    <row r="16" spans="1:15">
      <c r="A16">
        <v>14</v>
      </c>
      <c r="B16">
        <v>8</v>
      </c>
      <c r="C16">
        <v>9</v>
      </c>
      <c r="D16">
        <v>7</v>
      </c>
      <c r="E16">
        <f t="shared" si="0"/>
        <v>3</v>
      </c>
      <c r="F16">
        <f t="shared" si="2"/>
        <v>10</v>
      </c>
      <c r="G16" s="6">
        <f t="shared" si="3"/>
        <v>0.7</v>
      </c>
      <c r="H16" s="6"/>
      <c r="O16" s="6"/>
    </row>
    <row r="17" spans="7:15">
      <c r="G17" s="6"/>
      <c r="H17" s="6"/>
      <c r="O17" s="6"/>
    </row>
  </sheetData>
  <mergeCells count="2">
    <mergeCell ref="A1:G1"/>
    <mergeCell ref="I1:O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J16" sqref="J16"/>
    </sheetView>
  </sheetViews>
  <sheetFormatPr baseColWidth="10" defaultRowHeight="15" x14ac:dyDescent="0"/>
  <cols>
    <col min="1" max="1" width="6.6640625" bestFit="1" customWidth="1"/>
    <col min="2" max="2" width="8.33203125" bestFit="1" customWidth="1"/>
    <col min="3" max="3" width="6.6640625" bestFit="1" customWidth="1"/>
    <col min="4" max="4" width="8.33203125" bestFit="1" customWidth="1"/>
    <col min="5" max="5" width="6.6640625" bestFit="1" customWidth="1"/>
    <col min="6" max="6" width="8.33203125" bestFit="1" customWidth="1"/>
    <col min="8" max="8" width="25.6640625" bestFit="1" customWidth="1"/>
    <col min="9" max="9" width="8.83203125" bestFit="1" customWidth="1"/>
    <col min="10" max="10" width="12.1640625" bestFit="1" customWidth="1"/>
    <col min="11" max="11" width="8.33203125" bestFit="1" customWidth="1"/>
    <col min="12" max="12" width="6.6640625" bestFit="1" customWidth="1"/>
    <col min="13" max="13" width="8.33203125" bestFit="1" customWidth="1"/>
    <col min="15" max="15" width="6.6640625" bestFit="1" customWidth="1"/>
    <col min="16" max="16" width="8.33203125" bestFit="1" customWidth="1"/>
    <col min="17" max="17" width="6.6640625" bestFit="1" customWidth="1"/>
    <col min="18" max="18" width="8.33203125" bestFit="1" customWidth="1"/>
    <col min="19" max="19" width="6.6640625" bestFit="1" customWidth="1"/>
    <col min="20" max="20" width="8.33203125" bestFit="1" customWidth="1"/>
  </cols>
  <sheetData>
    <row r="1" spans="1:10">
      <c r="A1" s="10" t="s">
        <v>29</v>
      </c>
      <c r="B1" s="10"/>
      <c r="C1" s="10"/>
      <c r="D1" s="10"/>
      <c r="E1" s="10"/>
      <c r="F1" s="10"/>
      <c r="H1" s="10" t="s">
        <v>6</v>
      </c>
      <c r="I1" s="10"/>
      <c r="J1" s="10"/>
    </row>
    <row r="2" spans="1:10">
      <c r="A2" s="10" t="s">
        <v>2</v>
      </c>
      <c r="B2" s="10"/>
      <c r="C2" s="12" t="s">
        <v>26</v>
      </c>
      <c r="D2" s="12"/>
      <c r="E2" s="12" t="s">
        <v>27</v>
      </c>
      <c r="F2" s="12"/>
      <c r="H2" s="2"/>
      <c r="I2" s="2" t="s">
        <v>0</v>
      </c>
      <c r="J2" s="2" t="s">
        <v>1</v>
      </c>
    </row>
    <row r="3" spans="1:10">
      <c r="A3" t="s">
        <v>23</v>
      </c>
      <c r="B3" s="5" t="s">
        <v>31</v>
      </c>
      <c r="C3" s="5" t="s">
        <v>23</v>
      </c>
      <c r="D3" s="5" t="s">
        <v>31</v>
      </c>
      <c r="E3" s="5" t="s">
        <v>23</v>
      </c>
      <c r="F3" s="5" t="s">
        <v>31</v>
      </c>
      <c r="H3" s="3" t="s">
        <v>2</v>
      </c>
      <c r="I3" s="1">
        <v>93</v>
      </c>
      <c r="J3" s="1">
        <v>417</v>
      </c>
    </row>
    <row r="4" spans="1:10">
      <c r="A4">
        <v>1</v>
      </c>
      <c r="B4">
        <v>2</v>
      </c>
      <c r="C4">
        <v>1</v>
      </c>
      <c r="D4">
        <v>1</v>
      </c>
      <c r="E4">
        <v>1</v>
      </c>
      <c r="F4">
        <v>2</v>
      </c>
      <c r="H4" s="4" t="s">
        <v>4</v>
      </c>
      <c r="I4" s="1">
        <v>172</v>
      </c>
      <c r="J4" s="1">
        <v>218</v>
      </c>
    </row>
    <row r="5" spans="1:10">
      <c r="A5">
        <v>2</v>
      </c>
      <c r="B5">
        <v>3</v>
      </c>
      <c r="C5">
        <v>2</v>
      </c>
      <c r="D5">
        <v>2</v>
      </c>
      <c r="E5">
        <v>2</v>
      </c>
      <c r="F5">
        <v>2</v>
      </c>
      <c r="H5" s="4" t="s">
        <v>5</v>
      </c>
      <c r="I5" s="1">
        <v>155</v>
      </c>
      <c r="J5" s="1">
        <v>195</v>
      </c>
    </row>
    <row r="6" spans="1:10">
      <c r="A6">
        <v>3</v>
      </c>
      <c r="B6">
        <v>9</v>
      </c>
      <c r="C6">
        <v>3</v>
      </c>
      <c r="D6">
        <v>2</v>
      </c>
      <c r="E6">
        <v>3</v>
      </c>
      <c r="F6">
        <v>1</v>
      </c>
      <c r="H6" s="4" t="s">
        <v>32</v>
      </c>
      <c r="I6" s="1">
        <v>96</v>
      </c>
      <c r="J6" s="1">
        <v>84</v>
      </c>
    </row>
    <row r="7" spans="1:10">
      <c r="A7">
        <v>4</v>
      </c>
      <c r="B7">
        <v>6</v>
      </c>
      <c r="C7">
        <v>4</v>
      </c>
      <c r="D7">
        <v>1</v>
      </c>
      <c r="E7">
        <v>4</v>
      </c>
      <c r="F7">
        <v>4</v>
      </c>
    </row>
    <row r="8" spans="1:10">
      <c r="A8">
        <v>5</v>
      </c>
      <c r="B8">
        <v>6</v>
      </c>
      <c r="C8">
        <v>5</v>
      </c>
      <c r="D8">
        <v>2</v>
      </c>
      <c r="E8">
        <v>5</v>
      </c>
      <c r="F8">
        <v>3</v>
      </c>
    </row>
    <row r="9" spans="1:10">
      <c r="C9">
        <v>6</v>
      </c>
    </row>
    <row r="12" spans="1:10">
      <c r="A12" s="10" t="s">
        <v>28</v>
      </c>
      <c r="B12" s="10"/>
      <c r="C12" s="10"/>
      <c r="D12" s="10"/>
      <c r="E12" s="10"/>
      <c r="F12" s="10"/>
    </row>
    <row r="13" spans="1:10">
      <c r="A13" s="10" t="s">
        <v>2</v>
      </c>
      <c r="B13" s="10"/>
      <c r="C13" s="12" t="s">
        <v>26</v>
      </c>
      <c r="D13" s="12"/>
      <c r="E13" s="12" t="s">
        <v>27</v>
      </c>
      <c r="F13" s="12"/>
    </row>
    <row r="14" spans="1:10">
      <c r="A14" t="s">
        <v>23</v>
      </c>
      <c r="B14" s="5" t="s">
        <v>31</v>
      </c>
      <c r="C14" s="5" t="s">
        <v>23</v>
      </c>
      <c r="D14" s="5" t="s">
        <v>31</v>
      </c>
      <c r="E14" s="5" t="s">
        <v>23</v>
      </c>
      <c r="F14" s="5" t="s">
        <v>31</v>
      </c>
    </row>
    <row r="15" spans="1:10">
      <c r="A15">
        <v>1</v>
      </c>
      <c r="B15">
        <v>3</v>
      </c>
      <c r="C15">
        <v>1</v>
      </c>
      <c r="D15">
        <v>2</v>
      </c>
      <c r="E15">
        <v>1</v>
      </c>
      <c r="F15">
        <v>5</v>
      </c>
    </row>
    <row r="16" spans="1:10">
      <c r="A16">
        <v>2</v>
      </c>
      <c r="B16">
        <v>11</v>
      </c>
      <c r="C16">
        <v>2</v>
      </c>
      <c r="D16">
        <v>8</v>
      </c>
      <c r="E16">
        <v>2</v>
      </c>
      <c r="F16">
        <v>4</v>
      </c>
    </row>
    <row r="17" spans="1:6">
      <c r="A17">
        <v>3</v>
      </c>
      <c r="B17">
        <v>6</v>
      </c>
      <c r="C17">
        <v>3</v>
      </c>
      <c r="D17">
        <v>6</v>
      </c>
      <c r="E17">
        <v>3</v>
      </c>
      <c r="F17">
        <v>10</v>
      </c>
    </row>
    <row r="18" spans="1:6">
      <c r="A18">
        <v>4</v>
      </c>
      <c r="B18">
        <v>8</v>
      </c>
      <c r="C18">
        <v>4</v>
      </c>
      <c r="D18">
        <v>1</v>
      </c>
      <c r="E18">
        <v>4</v>
      </c>
      <c r="F18">
        <v>4</v>
      </c>
    </row>
    <row r="19" spans="1:6">
      <c r="A19">
        <v>5</v>
      </c>
      <c r="B19">
        <v>7</v>
      </c>
      <c r="C19">
        <v>5</v>
      </c>
      <c r="D19">
        <v>3</v>
      </c>
      <c r="E19">
        <v>5</v>
      </c>
      <c r="F19">
        <v>1</v>
      </c>
    </row>
    <row r="20" spans="1:6">
      <c r="C20">
        <v>6</v>
      </c>
      <c r="D20">
        <v>3</v>
      </c>
    </row>
    <row r="23" spans="1:6">
      <c r="A23" s="10" t="s">
        <v>30</v>
      </c>
      <c r="B23" s="10"/>
      <c r="C23" s="10"/>
      <c r="D23" s="10"/>
      <c r="E23" s="10"/>
      <c r="F23" s="10"/>
    </row>
    <row r="24" spans="1:6">
      <c r="A24" s="10" t="s">
        <v>2</v>
      </c>
      <c r="B24" s="10"/>
      <c r="C24" s="12" t="s">
        <v>26</v>
      </c>
      <c r="D24" s="12"/>
      <c r="E24" s="12" t="s">
        <v>27</v>
      </c>
      <c r="F24" s="12"/>
    </row>
    <row r="25" spans="1:6">
      <c r="A25" t="s">
        <v>23</v>
      </c>
      <c r="B25" s="5" t="s">
        <v>31</v>
      </c>
      <c r="C25" s="5" t="s">
        <v>23</v>
      </c>
      <c r="D25" s="5" t="s">
        <v>31</v>
      </c>
      <c r="E25" s="5" t="s">
        <v>23</v>
      </c>
      <c r="F25" s="5" t="s">
        <v>31</v>
      </c>
    </row>
    <row r="26" spans="1:6">
      <c r="A26">
        <v>1</v>
      </c>
      <c r="B26">
        <v>1</v>
      </c>
      <c r="C26">
        <v>1</v>
      </c>
      <c r="D26">
        <v>0</v>
      </c>
      <c r="E26">
        <v>1</v>
      </c>
      <c r="F26">
        <v>2</v>
      </c>
    </row>
    <row r="27" spans="1:6">
      <c r="A27">
        <v>2</v>
      </c>
      <c r="B27">
        <v>3</v>
      </c>
      <c r="C27">
        <v>2</v>
      </c>
      <c r="D27">
        <v>4</v>
      </c>
      <c r="E27">
        <v>2</v>
      </c>
      <c r="F27">
        <v>4</v>
      </c>
    </row>
    <row r="28" spans="1:6">
      <c r="A28">
        <v>3</v>
      </c>
      <c r="B28">
        <v>7</v>
      </c>
      <c r="C28">
        <v>3</v>
      </c>
      <c r="D28">
        <v>3</v>
      </c>
      <c r="E28">
        <v>3</v>
      </c>
      <c r="F28">
        <v>2</v>
      </c>
    </row>
    <row r="29" spans="1:6">
      <c r="A29">
        <v>4</v>
      </c>
      <c r="B29">
        <v>1</v>
      </c>
      <c r="C29">
        <v>4</v>
      </c>
      <c r="D29">
        <v>2</v>
      </c>
      <c r="E29">
        <v>4</v>
      </c>
      <c r="F29">
        <v>6</v>
      </c>
    </row>
    <row r="30" spans="1:6">
      <c r="A30">
        <v>5</v>
      </c>
      <c r="B30">
        <v>4</v>
      </c>
      <c r="C30">
        <v>5</v>
      </c>
      <c r="D30">
        <v>2</v>
      </c>
      <c r="E30">
        <v>5</v>
      </c>
      <c r="F30">
        <v>3</v>
      </c>
    </row>
    <row r="31" spans="1:6">
      <c r="A31">
        <v>6</v>
      </c>
      <c r="B31">
        <v>4</v>
      </c>
      <c r="E31">
        <v>6</v>
      </c>
      <c r="F31">
        <v>4</v>
      </c>
    </row>
  </sheetData>
  <mergeCells count="13">
    <mergeCell ref="C24:D24"/>
    <mergeCell ref="E24:F24"/>
    <mergeCell ref="H1:J1"/>
    <mergeCell ref="A12:F12"/>
    <mergeCell ref="A1:F1"/>
    <mergeCell ref="A23:F23"/>
    <mergeCell ref="A2:B2"/>
    <mergeCell ref="C2:D2"/>
    <mergeCell ref="E2:F2"/>
    <mergeCell ref="A13:B13"/>
    <mergeCell ref="C13:D13"/>
    <mergeCell ref="E13:F13"/>
    <mergeCell ref="A24:B2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tabSelected="1" topLeftCell="A21" workbookViewId="0">
      <selection activeCell="L9" sqref="L9"/>
    </sheetView>
  </sheetViews>
  <sheetFormatPr baseColWidth="10" defaultRowHeight="15" x14ac:dyDescent="0"/>
  <cols>
    <col min="1" max="1" width="7.83203125" bestFit="1" customWidth="1"/>
  </cols>
  <sheetData>
    <row r="1" spans="1:8">
      <c r="A1" s="10" t="s">
        <v>47</v>
      </c>
      <c r="B1" s="10"/>
      <c r="C1" s="10"/>
      <c r="D1" s="10"/>
      <c r="E1" s="10"/>
      <c r="F1" s="10"/>
      <c r="G1" s="10"/>
      <c r="H1" s="10"/>
    </row>
    <row r="2" spans="1:8">
      <c r="A2" s="10" t="s">
        <v>43</v>
      </c>
      <c r="B2" s="10"/>
      <c r="C2" s="10"/>
      <c r="D2" s="10"/>
      <c r="F2" s="10" t="s">
        <v>44</v>
      </c>
      <c r="G2" s="10"/>
      <c r="H2" s="10"/>
    </row>
    <row r="3" spans="1:8" ht="148">
      <c r="A3" t="s">
        <v>40</v>
      </c>
      <c r="B3" s="8" t="s">
        <v>33</v>
      </c>
      <c r="C3" s="8" t="s">
        <v>41</v>
      </c>
      <c r="D3" s="8" t="s">
        <v>42</v>
      </c>
      <c r="F3" s="8" t="s">
        <v>33</v>
      </c>
      <c r="G3" s="8" t="s">
        <v>41</v>
      </c>
      <c r="H3" s="8" t="s">
        <v>42</v>
      </c>
    </row>
    <row r="4" spans="1:8">
      <c r="A4">
        <v>1</v>
      </c>
      <c r="B4">
        <v>68.232500000000002</v>
      </c>
      <c r="C4">
        <v>23.729900000000001</v>
      </c>
      <c r="D4">
        <v>153.29080000000002</v>
      </c>
      <c r="F4">
        <v>6.290659999999999</v>
      </c>
      <c r="G4">
        <v>2.3362117000000002</v>
      </c>
      <c r="H4">
        <v>-1.8889900000000002</v>
      </c>
    </row>
    <row r="5" spans="1:8">
      <c r="A5">
        <v>2</v>
      </c>
      <c r="B5">
        <v>53.561554999999998</v>
      </c>
      <c r="C5">
        <v>0.64786999999999928</v>
      </c>
      <c r="D5">
        <v>128.80058</v>
      </c>
      <c r="F5">
        <v>-5.51084</v>
      </c>
      <c r="G5">
        <v>3.1098299999999997</v>
      </c>
      <c r="H5">
        <v>25.737400000000004</v>
      </c>
    </row>
    <row r="6" spans="1:8">
      <c r="A6">
        <v>3</v>
      </c>
      <c r="B6">
        <v>9.1717099999999991</v>
      </c>
      <c r="C6">
        <v>-3.1944000000000017</v>
      </c>
      <c r="D6">
        <v>37.95149</v>
      </c>
      <c r="F6">
        <v>-19.475559000000001</v>
      </c>
      <c r="G6">
        <v>-0.8360000000000003</v>
      </c>
      <c r="H6">
        <v>-6.1539600000000005</v>
      </c>
    </row>
    <row r="7" spans="1:8">
      <c r="A7">
        <v>4</v>
      </c>
      <c r="B7">
        <v>28.924410000000002</v>
      </c>
      <c r="C7">
        <v>101.70670000000001</v>
      </c>
      <c r="D7">
        <v>51.447400000000002</v>
      </c>
      <c r="F7">
        <v>5.0722569999999996</v>
      </c>
      <c r="G7">
        <v>1.5086469999999998</v>
      </c>
      <c r="H7">
        <v>5.4863299999999997</v>
      </c>
    </row>
    <row r="8" spans="1:8">
      <c r="A8">
        <v>5</v>
      </c>
      <c r="B8">
        <v>29.826460000000001</v>
      </c>
      <c r="C8">
        <v>5.5244</v>
      </c>
      <c r="D8">
        <v>101.97848999999999</v>
      </c>
      <c r="F8">
        <v>2.9109700000000003</v>
      </c>
      <c r="G8">
        <v>14.0121</v>
      </c>
      <c r="H8">
        <v>5.8332339999999991</v>
      </c>
    </row>
    <row r="9" spans="1:8">
      <c r="A9">
        <v>6</v>
      </c>
      <c r="B9">
        <v>-4.0505100000000001</v>
      </c>
      <c r="C9">
        <v>2.2226099999999995</v>
      </c>
      <c r="D9">
        <v>156.48251000000002</v>
      </c>
      <c r="F9">
        <v>41.988</v>
      </c>
      <c r="G9">
        <v>40.532600000000002</v>
      </c>
      <c r="H9">
        <v>-11.597619999999999</v>
      </c>
    </row>
    <row r="10" spans="1:8">
      <c r="A10">
        <v>7</v>
      </c>
      <c r="B10">
        <v>-9.4191500000000001</v>
      </c>
      <c r="C10">
        <v>65.763599999999997</v>
      </c>
      <c r="D10">
        <v>181.85463000000001</v>
      </c>
      <c r="F10">
        <v>29.1416</v>
      </c>
      <c r="G10">
        <v>-12.939589999999999</v>
      </c>
      <c r="H10">
        <v>-12.471550000000001</v>
      </c>
    </row>
    <row r="11" spans="1:8">
      <c r="A11">
        <v>8</v>
      </c>
      <c r="B11">
        <v>-19.96949</v>
      </c>
      <c r="C11">
        <v>229.67961</v>
      </c>
      <c r="D11">
        <v>85.311599999999999</v>
      </c>
      <c r="F11">
        <v>1.6019400000000001</v>
      </c>
      <c r="G11">
        <v>18.458400000000001</v>
      </c>
      <c r="H11">
        <v>7.8848500000000001</v>
      </c>
    </row>
    <row r="12" spans="1:8">
      <c r="A12">
        <v>9</v>
      </c>
      <c r="B12">
        <v>-6.0377700000000001</v>
      </c>
      <c r="C12">
        <v>21.1187</v>
      </c>
      <c r="D12">
        <v>285.01635999999996</v>
      </c>
      <c r="F12">
        <v>9.2600499999999997</v>
      </c>
      <c r="G12">
        <v>-1.4529331000000001</v>
      </c>
      <c r="H12">
        <v>14.64751</v>
      </c>
    </row>
    <row r="13" spans="1:8">
      <c r="A13">
        <v>10</v>
      </c>
      <c r="B13">
        <v>44.631659999999997</v>
      </c>
      <c r="C13">
        <v>4.9158000000000008</v>
      </c>
      <c r="D13">
        <v>165.8058</v>
      </c>
      <c r="F13">
        <v>8.5228169999999999</v>
      </c>
      <c r="G13">
        <v>6.4470140000000002</v>
      </c>
      <c r="H13">
        <v>11.784659999999999</v>
      </c>
    </row>
    <row r="14" spans="1:8">
      <c r="A14">
        <v>11</v>
      </c>
      <c r="B14">
        <v>55.912100000000002</v>
      </c>
      <c r="C14">
        <v>-9.4177999999999997</v>
      </c>
      <c r="D14">
        <v>54.141459999999995</v>
      </c>
      <c r="F14">
        <v>7.649127</v>
      </c>
      <c r="G14">
        <v>12.28407</v>
      </c>
      <c r="H14">
        <v>-19.921105999999998</v>
      </c>
    </row>
    <row r="15" spans="1:8">
      <c r="A15">
        <v>12</v>
      </c>
      <c r="B15">
        <v>-41.624200000000002</v>
      </c>
      <c r="C15">
        <v>82.863619999999997</v>
      </c>
      <c r="D15">
        <v>18.617470000000001</v>
      </c>
      <c r="F15">
        <v>1.2415940000000001</v>
      </c>
      <c r="G15">
        <v>-18.682810000000003</v>
      </c>
      <c r="H15">
        <v>7.15299</v>
      </c>
    </row>
    <row r="16" spans="1:8">
      <c r="A16">
        <v>13</v>
      </c>
      <c r="B16">
        <v>54.454099999999997</v>
      </c>
      <c r="C16">
        <v>33.121720000000003</v>
      </c>
      <c r="D16">
        <v>21.132489999999997</v>
      </c>
      <c r="F16">
        <v>-4.9435939999999992</v>
      </c>
      <c r="G16">
        <v>7.5889360000000003</v>
      </c>
      <c r="H16">
        <v>4.3214009999999998</v>
      </c>
    </row>
    <row r="17" spans="1:8">
      <c r="A17">
        <v>14</v>
      </c>
      <c r="B17">
        <v>51.853400000000001</v>
      </c>
      <c r="C17">
        <v>-6.0544700000000002</v>
      </c>
      <c r="D17">
        <v>45.247500000000002</v>
      </c>
      <c r="F17">
        <v>0.81397999999999904</v>
      </c>
      <c r="G17">
        <v>0.66375000000000006</v>
      </c>
      <c r="H17">
        <v>5.7540100000000001</v>
      </c>
    </row>
    <row r="18" spans="1:8">
      <c r="A18">
        <v>15</v>
      </c>
      <c r="B18">
        <v>74.938820000000007</v>
      </c>
      <c r="C18">
        <v>112.01958</v>
      </c>
      <c r="D18">
        <v>0.50551999999999975</v>
      </c>
      <c r="F18">
        <v>-14.390930000000001</v>
      </c>
      <c r="G18">
        <v>3.5643500000000001</v>
      </c>
      <c r="H18">
        <v>-5.7112800000000004</v>
      </c>
    </row>
    <row r="19" spans="1:8">
      <c r="A19">
        <v>16</v>
      </c>
      <c r="B19">
        <v>79.917100000000005</v>
      </c>
      <c r="C19">
        <v>156.11060000000001</v>
      </c>
      <c r="D19">
        <v>58.223910000000004</v>
      </c>
      <c r="F19">
        <v>-7.1813000000000002</v>
      </c>
      <c r="G19">
        <v>9.33385</v>
      </c>
      <c r="H19">
        <v>18.349599999999999</v>
      </c>
    </row>
    <row r="20" spans="1:8">
      <c r="A20">
        <v>17</v>
      </c>
      <c r="B20">
        <v>88.806700000000006</v>
      </c>
      <c r="C20">
        <v>49.693839999999994</v>
      </c>
      <c r="D20">
        <v>15.95172</v>
      </c>
      <c r="F20">
        <v>6.9625700000000004</v>
      </c>
      <c r="G20">
        <v>6.4133060000000004</v>
      </c>
      <c r="H20">
        <v>5.6975999999999996</v>
      </c>
    </row>
    <row r="21" spans="1:8">
      <c r="A21">
        <v>18</v>
      </c>
      <c r="B21">
        <v>59.488999999999997</v>
      </c>
      <c r="C21">
        <v>31.341299999999997</v>
      </c>
      <c r="D21">
        <v>117.46879999999999</v>
      </c>
      <c r="F21">
        <v>6.7782489999999997</v>
      </c>
      <c r="G21">
        <v>-7.53125</v>
      </c>
      <c r="H21">
        <v>19.072749999999999</v>
      </c>
    </row>
    <row r="22" spans="1:8">
      <c r="A22">
        <v>19</v>
      </c>
      <c r="B22">
        <v>38.694499999999998</v>
      </c>
      <c r="C22">
        <v>-3.016729999999999</v>
      </c>
      <c r="D22">
        <v>3.0228999999999999</v>
      </c>
      <c r="F22">
        <v>8.6417199999999994</v>
      </c>
      <c r="G22">
        <v>3.61958</v>
      </c>
      <c r="H22">
        <v>0.5088499999999998</v>
      </c>
    </row>
    <row r="23" spans="1:8">
      <c r="A23">
        <v>20</v>
      </c>
      <c r="B23">
        <v>24.204660000000001</v>
      </c>
      <c r="C23">
        <v>-0.19375999999999927</v>
      </c>
      <c r="D23">
        <v>-8.649280000000001</v>
      </c>
      <c r="F23">
        <v>56.084890000000001</v>
      </c>
      <c r="G23">
        <v>8.0479000000000003</v>
      </c>
      <c r="H23">
        <v>-9.5111699999999999</v>
      </c>
    </row>
    <row r="24" spans="1:8">
      <c r="A24">
        <v>21</v>
      </c>
      <c r="B24">
        <v>43.527700000000003</v>
      </c>
      <c r="C24">
        <v>97.727999999999994</v>
      </c>
      <c r="D24">
        <v>73.171527999999995</v>
      </c>
      <c r="F24">
        <v>13.232620000000001</v>
      </c>
      <c r="G24">
        <v>-2.838794</v>
      </c>
      <c r="H24">
        <v>3.1275301</v>
      </c>
    </row>
    <row r="25" spans="1:8">
      <c r="A25">
        <v>22</v>
      </c>
      <c r="B25">
        <v>23.375599999999999</v>
      </c>
      <c r="C25">
        <v>67.119200000000006</v>
      </c>
      <c r="D25">
        <v>64.958400000000012</v>
      </c>
      <c r="F25">
        <v>-0.26063999999999998</v>
      </c>
      <c r="H25">
        <v>24.634700000000002</v>
      </c>
    </row>
    <row r="26" spans="1:8">
      <c r="A26">
        <v>23</v>
      </c>
      <c r="B26">
        <v>22.290929999999999</v>
      </c>
      <c r="C26">
        <v>-16.839729999999999</v>
      </c>
      <c r="D26">
        <v>30.768219999999999</v>
      </c>
      <c r="F26">
        <v>1.787871</v>
      </c>
    </row>
    <row r="27" spans="1:8">
      <c r="A27">
        <v>24</v>
      </c>
      <c r="B27">
        <v>-2.9733200000000002</v>
      </c>
      <c r="C27">
        <v>27.839100000000002</v>
      </c>
      <c r="D27">
        <v>55.261200000000002</v>
      </c>
      <c r="F27">
        <v>0.75391999999999992</v>
      </c>
    </row>
    <row r="28" spans="1:8">
      <c r="A28">
        <v>25</v>
      </c>
      <c r="B28">
        <v>11.630940000000001</v>
      </c>
      <c r="C28">
        <v>389.3048</v>
      </c>
      <c r="D28">
        <v>-27.086549999999999</v>
      </c>
      <c r="E28" s="9" t="s">
        <v>45</v>
      </c>
      <c r="F28">
        <f>AVERAGE(F4:F27)</f>
        <v>6.5404988333333334</v>
      </c>
      <c r="G28">
        <f t="shared" ref="G28:H28" si="0">AVERAGE(G4:G27)</f>
        <v>4.4590079809523813</v>
      </c>
      <c r="H28">
        <f t="shared" si="0"/>
        <v>4.2153517772727289</v>
      </c>
    </row>
    <row r="29" spans="1:8">
      <c r="A29">
        <v>26</v>
      </c>
      <c r="B29">
        <v>21.321829999999999</v>
      </c>
      <c r="C29">
        <v>33.805000000000007</v>
      </c>
      <c r="D29">
        <v>156.41762</v>
      </c>
    </row>
    <row r="30" spans="1:8">
      <c r="A30">
        <v>27</v>
      </c>
      <c r="B30">
        <v>-52.2958</v>
      </c>
      <c r="C30">
        <v>15.391</v>
      </c>
      <c r="D30">
        <v>28.589030000000001</v>
      </c>
    </row>
    <row r="31" spans="1:8">
      <c r="A31">
        <v>28</v>
      </c>
      <c r="B31">
        <v>5.2542</v>
      </c>
      <c r="C31">
        <v>65.258800000000008</v>
      </c>
      <c r="D31">
        <v>93.675119999999993</v>
      </c>
    </row>
    <row r="32" spans="1:8">
      <c r="A32">
        <v>29</v>
      </c>
      <c r="B32">
        <v>-8.6797000000000004</v>
      </c>
      <c r="C32">
        <v>73.976699999999994</v>
      </c>
      <c r="D32">
        <v>43.029899999999998</v>
      </c>
    </row>
    <row r="33" spans="1:4">
      <c r="A33">
        <v>30</v>
      </c>
      <c r="B33">
        <v>204.352</v>
      </c>
      <c r="C33">
        <v>66.522999999999996</v>
      </c>
      <c r="D33">
        <v>157.64570000000001</v>
      </c>
    </row>
    <row r="34" spans="1:4">
      <c r="A34">
        <v>31</v>
      </c>
      <c r="B34">
        <v>75.699960000000004</v>
      </c>
      <c r="C34">
        <v>28.744870000000002</v>
      </c>
      <c r="D34">
        <v>87.919499999999999</v>
      </c>
    </row>
    <row r="35" spans="1:4">
      <c r="A35">
        <v>32</v>
      </c>
      <c r="B35">
        <v>118.08237</v>
      </c>
      <c r="C35">
        <v>176.5308</v>
      </c>
      <c r="D35">
        <v>17.716699999999999</v>
      </c>
    </row>
    <row r="36" spans="1:4">
      <c r="A36">
        <v>33</v>
      </c>
      <c r="B36">
        <v>-23.169550000000001</v>
      </c>
      <c r="C36">
        <v>153.51923000000002</v>
      </c>
      <c r="D36">
        <v>165.3622</v>
      </c>
    </row>
    <row r="37" spans="1:4">
      <c r="A37">
        <v>34</v>
      </c>
      <c r="B37">
        <v>-3.2191999999999998</v>
      </c>
      <c r="C37">
        <v>33.230600000000003</v>
      </c>
      <c r="D37">
        <v>95.6267</v>
      </c>
    </row>
    <row r="38" spans="1:4">
      <c r="A38">
        <v>35</v>
      </c>
      <c r="B38">
        <v>112.7779</v>
      </c>
      <c r="C38">
        <v>64.948428800000002</v>
      </c>
      <c r="D38">
        <v>56.242600000000003</v>
      </c>
    </row>
    <row r="39" spans="1:4">
      <c r="A39">
        <v>36</v>
      </c>
      <c r="B39">
        <v>110.79761999999999</v>
      </c>
      <c r="C39">
        <v>177.27009000000001</v>
      </c>
      <c r="D39">
        <v>79.902631499999998</v>
      </c>
    </row>
    <row r="40" spans="1:4">
      <c r="A40">
        <v>37</v>
      </c>
      <c r="B40">
        <v>130.09102999999999</v>
      </c>
      <c r="C40">
        <v>-19.437370000000001</v>
      </c>
      <c r="D40">
        <v>43.310130000000001</v>
      </c>
    </row>
    <row r="41" spans="1:4">
      <c r="A41">
        <v>38</v>
      </c>
      <c r="B41">
        <v>-21.914126</v>
      </c>
      <c r="C41">
        <v>157.46158</v>
      </c>
      <c r="D41">
        <v>36.637799999999999</v>
      </c>
    </row>
    <row r="42" spans="1:4">
      <c r="A42">
        <v>39</v>
      </c>
      <c r="B42">
        <v>-4.1893900000000004</v>
      </c>
      <c r="C42">
        <v>280.8646</v>
      </c>
      <c r="D42">
        <v>1.2700500000000003</v>
      </c>
    </row>
    <row r="43" spans="1:4">
      <c r="A43">
        <v>40</v>
      </c>
      <c r="B43">
        <v>-3.5584229999999999</v>
      </c>
      <c r="C43">
        <v>19.927239999999998</v>
      </c>
      <c r="D43">
        <v>23.224800000000002</v>
      </c>
    </row>
    <row r="44" spans="1:4">
      <c r="A44">
        <v>41</v>
      </c>
      <c r="B44">
        <v>5.8322000000000003</v>
      </c>
      <c r="C44">
        <v>12.088320000000001</v>
      </c>
      <c r="D44">
        <v>41.325800000000001</v>
      </c>
    </row>
    <row r="45" spans="1:4">
      <c r="A45">
        <v>42</v>
      </c>
      <c r="B45">
        <v>-9.0861529999999995</v>
      </c>
      <c r="C45">
        <v>-12.32075</v>
      </c>
      <c r="D45">
        <v>11.59986</v>
      </c>
    </row>
    <row r="46" spans="1:4">
      <c r="A46">
        <v>43</v>
      </c>
      <c r="B46">
        <v>26.59864</v>
      </c>
      <c r="C46">
        <v>21.78781</v>
      </c>
      <c r="D46">
        <v>13.286840000000002</v>
      </c>
    </row>
    <row r="47" spans="1:4">
      <c r="A47">
        <v>44</v>
      </c>
      <c r="B47">
        <v>7.3068689999999998</v>
      </c>
      <c r="C47">
        <v>91.553659999999994</v>
      </c>
      <c r="D47">
        <v>13.65766</v>
      </c>
    </row>
    <row r="48" spans="1:4">
      <c r="A48">
        <v>45</v>
      </c>
      <c r="B48">
        <v>3.9961799999999998</v>
      </c>
      <c r="C48">
        <v>199.2047</v>
      </c>
      <c r="D48">
        <v>50.653399999999991</v>
      </c>
    </row>
    <row r="49" spans="1:4">
      <c r="A49">
        <v>46</v>
      </c>
      <c r="B49">
        <v>180.73445000000001</v>
      </c>
      <c r="C49">
        <v>290.33230000000003</v>
      </c>
      <c r="D49">
        <v>107.43539999999999</v>
      </c>
    </row>
    <row r="50" spans="1:4">
      <c r="A50">
        <v>47</v>
      </c>
      <c r="B50">
        <v>48.795299999999997</v>
      </c>
      <c r="C50">
        <v>79.649299999999997</v>
      </c>
      <c r="D50">
        <v>62.914699999999996</v>
      </c>
    </row>
    <row r="51" spans="1:4">
      <c r="A51">
        <v>48</v>
      </c>
      <c r="B51">
        <v>-10.22138</v>
      </c>
      <c r="C51">
        <v>-17.148692999999998</v>
      </c>
      <c r="D51">
        <v>3.4105899999999991</v>
      </c>
    </row>
    <row r="52" spans="1:4">
      <c r="A52" s="9" t="s">
        <v>45</v>
      </c>
      <c r="B52">
        <f>AVERAGE(B4:B51)</f>
        <v>35.305754833333339</v>
      </c>
      <c r="C52">
        <f t="shared" ref="C52:D52" si="1">AVERAGE(C4:C51)</f>
        <v>72.018651579166658</v>
      </c>
      <c r="D52">
        <f t="shared" si="1"/>
        <v>67.948534989583308</v>
      </c>
    </row>
  </sheetData>
  <mergeCells count="3">
    <mergeCell ref="A2:D2"/>
    <mergeCell ref="F2:H2"/>
    <mergeCell ref="A1:H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workbookViewId="0">
      <selection activeCell="G28" sqref="G28"/>
    </sheetView>
  </sheetViews>
  <sheetFormatPr baseColWidth="10" defaultRowHeight="15" x14ac:dyDescent="0"/>
  <cols>
    <col min="1" max="1" width="12.83203125" bestFit="1" customWidth="1"/>
    <col min="2" max="2" width="16.5" bestFit="1" customWidth="1"/>
    <col min="3" max="3" width="16.6640625" bestFit="1" customWidth="1"/>
    <col min="5" max="5" width="10.5" bestFit="1" customWidth="1"/>
    <col min="6" max="6" width="16.5" bestFit="1" customWidth="1"/>
    <col min="7" max="7" width="16.6640625" bestFit="1" customWidth="1"/>
  </cols>
  <sheetData>
    <row r="1" spans="1:7">
      <c r="A1" s="10" t="s">
        <v>36</v>
      </c>
      <c r="B1" s="10"/>
      <c r="C1" s="10"/>
      <c r="E1" s="10" t="s">
        <v>37</v>
      </c>
      <c r="F1" s="10"/>
      <c r="G1" s="10"/>
    </row>
    <row r="2" spans="1:7">
      <c r="A2" s="7" t="s">
        <v>33</v>
      </c>
      <c r="B2" s="7" t="s">
        <v>34</v>
      </c>
      <c r="C2" s="7" t="s">
        <v>35</v>
      </c>
      <c r="E2" s="7" t="s">
        <v>33</v>
      </c>
      <c r="F2" s="7" t="s">
        <v>34</v>
      </c>
      <c r="G2" s="7" t="s">
        <v>35</v>
      </c>
    </row>
    <row r="3" spans="1:7">
      <c r="A3" s="1">
        <v>0.79485623500000002</v>
      </c>
      <c r="B3" s="1">
        <v>-0.33033459799999998</v>
      </c>
      <c r="C3" s="1">
        <v>2.4326606000000001E-2</v>
      </c>
      <c r="E3" s="1">
        <v>4.5339899000000003E-2</v>
      </c>
      <c r="F3" s="1">
        <v>0.111203331</v>
      </c>
      <c r="G3" s="1">
        <v>4.5992436999999997E-2</v>
      </c>
    </row>
    <row r="4" spans="1:7">
      <c r="A4" s="1">
        <v>1.21154333</v>
      </c>
      <c r="B4" s="1">
        <v>0.39243745200000002</v>
      </c>
      <c r="C4" s="1">
        <v>-0.321907638</v>
      </c>
      <c r="E4" s="1">
        <v>5.3741393999999998E-2</v>
      </c>
      <c r="F4" s="1">
        <v>0.21495356900000001</v>
      </c>
      <c r="G4" s="1">
        <v>0.30001330100000001</v>
      </c>
    </row>
    <row r="5" spans="1:7">
      <c r="A5" s="1">
        <v>0.31055518300000001</v>
      </c>
      <c r="B5" s="1">
        <v>0.48000764800000001</v>
      </c>
      <c r="C5" s="1">
        <v>-0.73663119099999996</v>
      </c>
      <c r="E5" s="1">
        <v>0.27829715500000002</v>
      </c>
      <c r="F5" s="1">
        <v>0.17437280599999999</v>
      </c>
      <c r="G5" s="1">
        <v>0.186878085</v>
      </c>
    </row>
    <row r="6" spans="1:7">
      <c r="A6" s="1">
        <v>0.55524114800000002</v>
      </c>
      <c r="B6" s="1">
        <v>0.45057402000000002</v>
      </c>
      <c r="C6" s="1">
        <v>-0.21016483499999999</v>
      </c>
      <c r="E6" s="1">
        <v>-0.20673124000000001</v>
      </c>
      <c r="F6" s="1">
        <v>-0.79251408099999998</v>
      </c>
      <c r="G6" s="1">
        <v>0.33558036800000002</v>
      </c>
    </row>
    <row r="7" spans="1:7">
      <c r="A7" s="1">
        <v>0.59651356499999997</v>
      </c>
      <c r="B7" s="1">
        <v>-4.5358279000000001E-2</v>
      </c>
      <c r="C7" s="1">
        <v>0.224673237</v>
      </c>
      <c r="E7" s="1">
        <v>-0.13320816199999999</v>
      </c>
      <c r="F7" s="1">
        <v>0.16468317199999999</v>
      </c>
      <c r="G7" s="1">
        <v>0.132771836</v>
      </c>
    </row>
    <row r="8" spans="1:7">
      <c r="A8" s="1">
        <v>0.24049648200000001</v>
      </c>
      <c r="B8" s="1">
        <v>0.34577143399999999</v>
      </c>
      <c r="C8" s="1">
        <v>0.151521303</v>
      </c>
      <c r="E8" s="1">
        <v>0.15396258500000001</v>
      </c>
      <c r="F8" s="1">
        <v>7.3600200000000003E-4</v>
      </c>
      <c r="G8" s="1">
        <v>0.129969735</v>
      </c>
    </row>
    <row r="9" spans="1:7">
      <c r="A9" s="1">
        <v>0.41447481000000003</v>
      </c>
      <c r="B9" s="1">
        <v>0.54905720499999999</v>
      </c>
      <c r="C9" s="1">
        <v>0.53898247200000005</v>
      </c>
      <c r="E9" s="1">
        <v>0.11886086999999999</v>
      </c>
      <c r="F9" s="1">
        <v>9.9602649000000001E-2</v>
      </c>
      <c r="G9" s="1">
        <v>0.53155299</v>
      </c>
    </row>
    <row r="10" spans="1:7">
      <c r="A10" s="1">
        <v>0.62329770399999995</v>
      </c>
      <c r="B10" s="1">
        <v>0.266077587</v>
      </c>
      <c r="C10" s="1">
        <v>-0.21260426399999999</v>
      </c>
      <c r="E10" s="1">
        <v>3.9693251999999998E-2</v>
      </c>
      <c r="F10" s="1">
        <v>0.13079186500000001</v>
      </c>
      <c r="G10" s="1">
        <v>0.54363400100000003</v>
      </c>
    </row>
    <row r="11" spans="1:7">
      <c r="A11" s="1">
        <v>0.32357029300000001</v>
      </c>
      <c r="B11" s="1">
        <v>0.27832939200000001</v>
      </c>
      <c r="C11" s="1">
        <v>0.88920570600000004</v>
      </c>
      <c r="E11" s="1">
        <v>-0.628797253</v>
      </c>
      <c r="F11" s="1">
        <v>-0.34315788000000003</v>
      </c>
      <c r="G11" s="1">
        <v>0.105426747</v>
      </c>
    </row>
    <row r="12" spans="1:7">
      <c r="A12" s="1">
        <v>-0.184474791</v>
      </c>
      <c r="B12" s="1">
        <v>-0.18879859500000001</v>
      </c>
      <c r="C12" s="1">
        <v>-1.1230923399999999</v>
      </c>
      <c r="E12" s="1">
        <v>-0.31604503</v>
      </c>
      <c r="F12" s="1">
        <v>0.14767186199999999</v>
      </c>
      <c r="G12" s="1">
        <v>0.10084549800000001</v>
      </c>
    </row>
    <row r="13" spans="1:7">
      <c r="A13" s="1">
        <v>9.188586E-2</v>
      </c>
      <c r="B13" s="1">
        <v>0.34368031799999998</v>
      </c>
      <c r="C13" s="1">
        <v>0.33868651</v>
      </c>
      <c r="E13" s="1">
        <v>5.4003290000000002E-2</v>
      </c>
      <c r="F13" s="1">
        <v>0.23697454200000001</v>
      </c>
      <c r="G13" s="1">
        <v>0.111737033</v>
      </c>
    </row>
    <row r="14" spans="1:7">
      <c r="A14" s="1">
        <v>0.22943948</v>
      </c>
      <c r="B14" s="1">
        <v>-0.21948977</v>
      </c>
      <c r="C14" s="1">
        <v>0.38732939799999999</v>
      </c>
      <c r="E14" s="1">
        <v>0.150694095</v>
      </c>
      <c r="F14" s="1">
        <v>0.37098077499999998</v>
      </c>
      <c r="G14" s="1">
        <v>0.16495537099999999</v>
      </c>
    </row>
    <row r="15" spans="1:7">
      <c r="A15" s="1">
        <v>0.65704946099999995</v>
      </c>
      <c r="B15" s="1">
        <v>0.21286638899999999</v>
      </c>
      <c r="C15" s="1">
        <v>0.43661778499999998</v>
      </c>
      <c r="E15" s="1">
        <v>0.27996110800000001</v>
      </c>
      <c r="F15" s="1">
        <v>0.46116924199999998</v>
      </c>
      <c r="G15" s="1">
        <v>0.43079248399999998</v>
      </c>
    </row>
    <row r="16" spans="1:7">
      <c r="A16" s="1">
        <v>0.43920994400000002</v>
      </c>
      <c r="B16" s="1">
        <v>0.193157567</v>
      </c>
      <c r="C16" s="1">
        <v>0.33635977500000003</v>
      </c>
      <c r="E16" s="1">
        <v>0.17343064699999999</v>
      </c>
      <c r="F16" s="1">
        <v>0.23108832600000001</v>
      </c>
      <c r="G16" s="1">
        <v>7.5501840000000001E-2</v>
      </c>
    </row>
    <row r="17" spans="1:7">
      <c r="A17" s="1">
        <v>0.50883484099999998</v>
      </c>
      <c r="B17" s="1">
        <v>0.51900033099999998</v>
      </c>
      <c r="C17" s="1">
        <v>0.40696866100000001</v>
      </c>
      <c r="E17" s="1">
        <v>0.124685239</v>
      </c>
      <c r="F17" s="1">
        <v>0.109618945</v>
      </c>
      <c r="G17" s="1">
        <v>0.53626734799999998</v>
      </c>
    </row>
    <row r="18" spans="1:7">
      <c r="A18" s="1">
        <v>0.24890283599999999</v>
      </c>
      <c r="B18" s="1">
        <v>0.281493942</v>
      </c>
      <c r="C18" s="1">
        <v>0.17773397699999999</v>
      </c>
      <c r="E18" s="1">
        <v>6.3752986999999997E-2</v>
      </c>
      <c r="F18" s="1">
        <v>1.0049868E-2</v>
      </c>
      <c r="G18" s="1">
        <v>0.29602060200000002</v>
      </c>
    </row>
    <row r="19" spans="1:7">
      <c r="A19" s="1">
        <v>0.80647112600000004</v>
      </c>
      <c r="B19" s="1">
        <v>0.41334497799999997</v>
      </c>
      <c r="C19" s="1">
        <v>0.50678989200000002</v>
      </c>
      <c r="E19" s="1">
        <v>6.0481216999999997E-2</v>
      </c>
      <c r="F19" s="1">
        <v>9.0541406000000005E-2</v>
      </c>
      <c r="G19" s="1">
        <v>0.27264354400000002</v>
      </c>
    </row>
    <row r="20" spans="1:7">
      <c r="A20" s="1">
        <v>0.34592466100000002</v>
      </c>
      <c r="B20" s="1">
        <v>0.17464508100000001</v>
      </c>
      <c r="C20" s="1">
        <v>0.167817314</v>
      </c>
      <c r="E20" s="1">
        <v>0.241376383</v>
      </c>
      <c r="F20" s="1">
        <v>7.9508112000000006E-2</v>
      </c>
      <c r="G20" s="1">
        <v>0.25393474999999999</v>
      </c>
    </row>
    <row r="21" spans="1:7">
      <c r="A21" s="1">
        <v>-0.22987118400000001</v>
      </c>
      <c r="B21" s="1">
        <v>0.33394005100000002</v>
      </c>
      <c r="C21" s="1">
        <v>0.177394359</v>
      </c>
      <c r="E21" s="1">
        <v>5.4863196000000003E-2</v>
      </c>
      <c r="F21" s="1">
        <v>0.18036753</v>
      </c>
      <c r="G21" s="1">
        <v>0.31132788500000003</v>
      </c>
    </row>
    <row r="22" spans="1:7">
      <c r="A22" s="1">
        <v>0.51363473100000001</v>
      </c>
      <c r="B22" s="1">
        <v>0.24248454999999999</v>
      </c>
      <c r="C22" s="1">
        <v>1.2497370489999999</v>
      </c>
      <c r="E22" s="1">
        <v>0.21962793799999999</v>
      </c>
      <c r="F22" s="1">
        <v>2.2105835000000001E-2</v>
      </c>
      <c r="G22" s="1">
        <v>0.13041640199999999</v>
      </c>
    </row>
    <row r="23" spans="1:7">
      <c r="A23" s="1">
        <v>0.80914411200000003</v>
      </c>
      <c r="B23" s="1">
        <v>0.339775628</v>
      </c>
      <c r="C23" s="1">
        <v>0.89555215499999996</v>
      </c>
      <c r="E23" s="1">
        <v>-0.21202649400000001</v>
      </c>
      <c r="F23" s="1">
        <v>0.19186061500000001</v>
      </c>
      <c r="G23" s="1">
        <v>-2.1855565E-2</v>
      </c>
    </row>
    <row r="24" spans="1:7">
      <c r="A24" s="1">
        <v>0.92582921200000001</v>
      </c>
      <c r="B24" s="1">
        <v>0.18420336800000001</v>
      </c>
      <c r="C24" s="1">
        <v>0.544249549</v>
      </c>
      <c r="E24" s="1">
        <v>0.162273271</v>
      </c>
      <c r="F24" s="1">
        <v>-0.11202586</v>
      </c>
      <c r="G24" s="1">
        <v>0.59850609700000001</v>
      </c>
    </row>
    <row r="25" spans="1:7">
      <c r="A25" s="1">
        <v>0.86550498600000003</v>
      </c>
      <c r="B25" s="1">
        <v>0.40669675500000002</v>
      </c>
      <c r="C25" s="1">
        <v>0.46516052000000002</v>
      </c>
      <c r="E25" s="1">
        <v>7.2550059999999996E-3</v>
      </c>
      <c r="F25" s="1">
        <v>5.7496418000000001E-2</v>
      </c>
      <c r="G25" s="1">
        <v>0.48863918699999997</v>
      </c>
    </row>
    <row r="26" spans="1:7">
      <c r="A26" s="1">
        <v>0.728565036</v>
      </c>
      <c r="B26" s="1">
        <v>0.16018310699999999</v>
      </c>
      <c r="C26" s="1"/>
      <c r="E26" s="1">
        <v>0.21699455300000001</v>
      </c>
      <c r="F26" s="1">
        <v>6.9578320999999999E-2</v>
      </c>
      <c r="G26" s="1">
        <v>0.51036961800000002</v>
      </c>
    </row>
    <row r="27" spans="1:7">
      <c r="E27" s="1">
        <v>0.20488895600000001</v>
      </c>
      <c r="F27" s="1">
        <v>6.2593760999999998E-2</v>
      </c>
      <c r="G27" s="1"/>
    </row>
    <row r="28" spans="1:7">
      <c r="E28" s="1">
        <v>0.15675420300000001</v>
      </c>
      <c r="F28" s="1"/>
      <c r="G28" s="1"/>
    </row>
    <row r="29" spans="1:7">
      <c r="E29" s="1"/>
      <c r="F29" s="1"/>
      <c r="G29" s="1"/>
    </row>
    <row r="30" spans="1:7">
      <c r="E30" s="1"/>
      <c r="F30" s="1"/>
      <c r="G30" s="1"/>
    </row>
    <row r="31" spans="1:7">
      <c r="E31" s="1"/>
      <c r="F31" s="1"/>
      <c r="G31" s="1"/>
    </row>
    <row r="32" spans="1:7">
      <c r="E32" s="1"/>
      <c r="F32" s="1"/>
      <c r="G32" s="1"/>
    </row>
    <row r="33" spans="5:7">
      <c r="E33" s="1"/>
      <c r="F33" s="1"/>
      <c r="G33" s="1"/>
    </row>
    <row r="34" spans="5:7">
      <c r="E34" s="1"/>
      <c r="F34" s="1"/>
      <c r="G34" s="1"/>
    </row>
    <row r="35" spans="5:7">
      <c r="E35" s="1"/>
      <c r="F35" s="1"/>
      <c r="G35" s="1"/>
    </row>
    <row r="36" spans="5:7">
      <c r="E36" s="1"/>
      <c r="F36" s="1"/>
      <c r="G36" s="1"/>
    </row>
    <row r="37" spans="5:7">
      <c r="E37" s="1"/>
      <c r="F37" s="1"/>
      <c r="G37" s="1"/>
    </row>
    <row r="38" spans="5:7">
      <c r="E38" s="1"/>
      <c r="F38" s="1"/>
      <c r="G38" s="1"/>
    </row>
    <row r="39" spans="5:7">
      <c r="E39" s="1"/>
      <c r="F39" s="1"/>
      <c r="G39" s="1"/>
    </row>
    <row r="40" spans="5:7">
      <c r="E40" s="1"/>
      <c r="F40" s="1"/>
      <c r="G40" s="1"/>
    </row>
    <row r="41" spans="5:7">
      <c r="E41" s="1"/>
      <c r="F41" s="1"/>
      <c r="G41" s="1"/>
    </row>
    <row r="42" spans="5:7">
      <c r="E42" s="1"/>
      <c r="F42" s="1"/>
      <c r="G42" s="1"/>
    </row>
    <row r="43" spans="5:7">
      <c r="E43" s="1"/>
      <c r="F43" s="1"/>
      <c r="G43" s="1"/>
    </row>
    <row r="44" spans="5:7">
      <c r="E44" s="1"/>
      <c r="F44" s="1"/>
      <c r="G44" s="1"/>
    </row>
    <row r="45" spans="5:7">
      <c r="E45" s="1"/>
      <c r="F45" s="1"/>
      <c r="G45" s="1"/>
    </row>
    <row r="46" spans="5:7">
      <c r="E46" s="1"/>
      <c r="F46" s="1"/>
      <c r="G46" s="1"/>
    </row>
    <row r="47" spans="5:7">
      <c r="E47" s="1"/>
      <c r="F47" s="1"/>
      <c r="G47" s="1"/>
    </row>
    <row r="48" spans="5:7">
      <c r="E48" s="1"/>
      <c r="F48" s="1"/>
      <c r="G48" s="1"/>
    </row>
    <row r="49" spans="5:7">
      <c r="E49" s="1"/>
      <c r="F49" s="1"/>
      <c r="G49" s="1"/>
    </row>
    <row r="50" spans="5:7">
      <c r="E50" s="1"/>
      <c r="F50" s="1"/>
      <c r="G50" s="1"/>
    </row>
    <row r="51" spans="5:7">
      <c r="E51" s="1"/>
      <c r="F51" s="1"/>
      <c r="G51" s="1"/>
    </row>
  </sheetData>
  <mergeCells count="2">
    <mergeCell ref="A1:C1"/>
    <mergeCell ref="E1:G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workbookViewId="0">
      <selection activeCell="H45" sqref="H45"/>
    </sheetView>
  </sheetViews>
  <sheetFormatPr baseColWidth="10" defaultRowHeight="15" x14ac:dyDescent="0"/>
  <cols>
    <col min="1" max="3" width="12.33203125" customWidth="1"/>
    <col min="5" max="7" width="12.5" customWidth="1"/>
  </cols>
  <sheetData>
    <row r="1" spans="1:7">
      <c r="A1" s="10" t="s">
        <v>38</v>
      </c>
      <c r="B1" s="10"/>
      <c r="C1" s="10"/>
      <c r="E1" s="10" t="s">
        <v>39</v>
      </c>
      <c r="F1" s="10"/>
      <c r="G1" s="10"/>
    </row>
    <row r="2" spans="1:7">
      <c r="A2" s="2" t="s">
        <v>2</v>
      </c>
      <c r="B2" s="7" t="s">
        <v>3</v>
      </c>
      <c r="C2" s="7" t="s">
        <v>4</v>
      </c>
      <c r="E2" s="2" t="s">
        <v>2</v>
      </c>
      <c r="F2" s="7" t="s">
        <v>3</v>
      </c>
      <c r="G2" s="7" t="s">
        <v>4</v>
      </c>
    </row>
    <row r="3" spans="1:7">
      <c r="A3" s="1">
        <v>3</v>
      </c>
      <c r="B3" s="1">
        <v>2</v>
      </c>
      <c r="C3" s="1">
        <v>2</v>
      </c>
      <c r="E3" s="1">
        <v>79.004224649999998</v>
      </c>
      <c r="F3" s="1">
        <v>139.62373170000001</v>
      </c>
      <c r="G3" s="1">
        <v>146.6285106</v>
      </c>
    </row>
    <row r="4" spans="1:7">
      <c r="A4" s="1">
        <v>3</v>
      </c>
      <c r="B4" s="1">
        <v>4</v>
      </c>
      <c r="C4" s="1">
        <v>4</v>
      </c>
      <c r="E4" s="1">
        <v>90.221605819999994</v>
      </c>
      <c r="F4" s="1">
        <v>16.28625602</v>
      </c>
      <c r="G4" s="1">
        <v>125.8148308</v>
      </c>
    </row>
    <row r="5" spans="1:7">
      <c r="A5" s="1">
        <v>7</v>
      </c>
      <c r="B5" s="1">
        <v>6</v>
      </c>
      <c r="C5" s="1">
        <v>4</v>
      </c>
      <c r="E5" s="1">
        <v>71.640593850000002</v>
      </c>
      <c r="F5" s="1">
        <v>99.40228458</v>
      </c>
      <c r="G5" s="1">
        <v>142.93012669999999</v>
      </c>
    </row>
    <row r="6" spans="1:7">
      <c r="A6" s="1">
        <v>4</v>
      </c>
      <c r="B6" s="1">
        <v>4</v>
      </c>
      <c r="C6" s="1">
        <v>9</v>
      </c>
      <c r="E6" s="1">
        <v>78.183037389999996</v>
      </c>
      <c r="F6" s="1">
        <v>85.861712499999996</v>
      </c>
      <c r="G6" s="1">
        <v>38.878560669999999</v>
      </c>
    </row>
    <row r="7" spans="1:7">
      <c r="A7" s="1">
        <v>4</v>
      </c>
      <c r="B7" s="1">
        <v>0</v>
      </c>
      <c r="C7" s="1">
        <v>5</v>
      </c>
      <c r="E7" s="1">
        <v>56.568625990000001</v>
      </c>
      <c r="F7" s="1">
        <v>229.6350611</v>
      </c>
      <c r="G7" s="1">
        <v>90.915178879999999</v>
      </c>
    </row>
    <row r="8" spans="1:7">
      <c r="A8" s="1">
        <v>3</v>
      </c>
      <c r="B8" s="1">
        <v>5</v>
      </c>
      <c r="C8" s="1">
        <v>7</v>
      </c>
      <c r="E8" s="1">
        <v>77.087360349999997</v>
      </c>
      <c r="F8" s="1">
        <v>101.1112258</v>
      </c>
      <c r="G8" s="1">
        <v>62.114610409999997</v>
      </c>
    </row>
    <row r="9" spans="1:7">
      <c r="A9" s="1">
        <v>6</v>
      </c>
      <c r="B9" s="1">
        <v>6</v>
      </c>
      <c r="C9" s="1">
        <v>4</v>
      </c>
      <c r="E9" s="1">
        <v>77.052496919999996</v>
      </c>
      <c r="F9" s="1">
        <v>-3.000201396</v>
      </c>
      <c r="G9" s="1">
        <v>80.498401450000003</v>
      </c>
    </row>
    <row r="10" spans="1:7">
      <c r="A10" s="1">
        <v>5</v>
      </c>
      <c r="B10" s="1">
        <v>5</v>
      </c>
      <c r="C10" s="1">
        <v>5</v>
      </c>
      <c r="E10" s="1">
        <v>77.835377690000001</v>
      </c>
      <c r="F10" s="1">
        <v>-14.4022743</v>
      </c>
      <c r="G10" s="1">
        <v>89.089674169999995</v>
      </c>
    </row>
    <row r="11" spans="1:7">
      <c r="A11" s="1">
        <v>8</v>
      </c>
      <c r="B11" s="1">
        <v>3</v>
      </c>
      <c r="C11" s="1">
        <v>5</v>
      </c>
      <c r="E11" s="1">
        <v>41.426332709999997</v>
      </c>
      <c r="F11" s="1">
        <v>104.8323987</v>
      </c>
      <c r="G11" s="1">
        <v>84.662935219999994</v>
      </c>
    </row>
    <row r="12" spans="1:7">
      <c r="A12" s="1">
        <v>3</v>
      </c>
      <c r="B12" s="1">
        <v>5</v>
      </c>
      <c r="C12" s="1">
        <v>2</v>
      </c>
      <c r="E12" s="1">
        <v>109.0548173</v>
      </c>
      <c r="F12" s="1">
        <v>144.7786357</v>
      </c>
      <c r="G12" s="1">
        <v>174.11623109999999</v>
      </c>
    </row>
    <row r="13" spans="1:7">
      <c r="A13" s="1">
        <v>4</v>
      </c>
      <c r="B13" s="1">
        <v>10</v>
      </c>
      <c r="C13" s="1">
        <v>5</v>
      </c>
      <c r="E13" s="1">
        <v>67.161135450000003</v>
      </c>
      <c r="F13" s="1">
        <v>61.011780360000003</v>
      </c>
      <c r="G13" s="1">
        <v>123.07012279999999</v>
      </c>
    </row>
    <row r="14" spans="1:7">
      <c r="A14" s="1">
        <v>1</v>
      </c>
      <c r="B14" s="1">
        <v>8</v>
      </c>
      <c r="C14" s="1">
        <v>9</v>
      </c>
      <c r="E14" s="1">
        <v>133.1939131</v>
      </c>
      <c r="F14" s="1">
        <v>17.52612383</v>
      </c>
      <c r="G14" s="1">
        <v>86.992900410000004</v>
      </c>
    </row>
    <row r="15" spans="1:7">
      <c r="A15" s="1">
        <v>3</v>
      </c>
      <c r="B15" s="1">
        <v>7</v>
      </c>
      <c r="C15" s="1">
        <v>0</v>
      </c>
      <c r="E15" s="1">
        <v>123.48480979999999</v>
      </c>
      <c r="F15" s="1">
        <v>8.0652986339999995</v>
      </c>
      <c r="G15" s="1">
        <v>180.56478179999999</v>
      </c>
    </row>
    <row r="16" spans="1:7">
      <c r="A16" s="1">
        <v>2</v>
      </c>
      <c r="B16" s="1">
        <v>3</v>
      </c>
      <c r="C16" s="1">
        <v>3</v>
      </c>
      <c r="E16" s="1">
        <v>94.165393699999996</v>
      </c>
      <c r="F16" s="1">
        <v>165.1824039</v>
      </c>
      <c r="G16" s="1">
        <v>129.17301219999999</v>
      </c>
    </row>
    <row r="17" spans="1:7">
      <c r="A17" s="1">
        <v>1</v>
      </c>
      <c r="B17" s="1">
        <v>8</v>
      </c>
      <c r="C17" s="1">
        <v>4</v>
      </c>
      <c r="E17" s="1">
        <v>152.60160859999999</v>
      </c>
      <c r="F17" s="1">
        <v>15.84984628</v>
      </c>
      <c r="G17" s="1">
        <v>116.2617183</v>
      </c>
    </row>
    <row r="18" spans="1:7">
      <c r="A18" s="1">
        <v>4</v>
      </c>
      <c r="B18" s="1">
        <v>9</v>
      </c>
      <c r="C18" s="1">
        <v>5</v>
      </c>
      <c r="E18" s="1">
        <v>79.574243280000005</v>
      </c>
      <c r="F18" s="1">
        <v>29.770926079999999</v>
      </c>
      <c r="G18" s="1">
        <v>97.434978659999999</v>
      </c>
    </row>
    <row r="19" spans="1:7">
      <c r="A19" s="1">
        <v>3</v>
      </c>
      <c r="B19" s="1">
        <v>3</v>
      </c>
      <c r="C19" s="1">
        <v>6</v>
      </c>
      <c r="E19" s="1">
        <v>62.329767150000002</v>
      </c>
      <c r="F19" s="1">
        <v>61.925986989999998</v>
      </c>
      <c r="G19" s="1">
        <v>132.3075139</v>
      </c>
    </row>
    <row r="20" spans="1:7">
      <c r="A20" s="1">
        <v>3</v>
      </c>
      <c r="B20" s="1">
        <v>3</v>
      </c>
      <c r="C20" s="1">
        <v>6</v>
      </c>
      <c r="E20" s="1">
        <v>64.126086790000002</v>
      </c>
      <c r="F20" s="1">
        <v>113.1215445</v>
      </c>
      <c r="G20" s="1">
        <v>85.348408379999995</v>
      </c>
    </row>
    <row r="21" spans="1:7">
      <c r="A21" s="1">
        <v>6</v>
      </c>
      <c r="B21" s="1">
        <v>10</v>
      </c>
      <c r="C21" s="1">
        <v>4</v>
      </c>
      <c r="E21" s="1">
        <v>37.947357080000003</v>
      </c>
      <c r="F21" s="1">
        <v>3.1318273030000001</v>
      </c>
      <c r="G21" s="1">
        <v>131.0351914</v>
      </c>
    </row>
    <row r="22" spans="1:7">
      <c r="A22" s="1">
        <v>2</v>
      </c>
      <c r="B22" s="1">
        <v>6</v>
      </c>
      <c r="C22" s="1">
        <v>5</v>
      </c>
      <c r="E22" s="1">
        <v>79.028381409999994</v>
      </c>
      <c r="F22" s="1">
        <v>42.306264550000002</v>
      </c>
      <c r="G22" s="1">
        <v>75.888134719999996</v>
      </c>
    </row>
    <row r="23" spans="1:7">
      <c r="A23" s="1">
        <v>3</v>
      </c>
      <c r="B23" s="1">
        <v>6</v>
      </c>
      <c r="C23" s="1">
        <v>10</v>
      </c>
      <c r="E23" s="1">
        <v>70.864415429999994</v>
      </c>
      <c r="F23" s="1">
        <v>30.61915158</v>
      </c>
      <c r="G23" s="1">
        <v>-27.893436959999999</v>
      </c>
    </row>
    <row r="24" spans="1:7">
      <c r="A24" s="1">
        <v>5</v>
      </c>
      <c r="B24" s="1">
        <v>7</v>
      </c>
      <c r="C24" s="1">
        <v>4</v>
      </c>
      <c r="E24" s="1">
        <v>29.86323698</v>
      </c>
      <c r="F24" s="1">
        <v>-24.691565319999999</v>
      </c>
      <c r="G24" s="1">
        <v>81.566683879999999</v>
      </c>
    </row>
    <row r="25" spans="1:7">
      <c r="A25" s="1">
        <v>5</v>
      </c>
      <c r="B25" s="1">
        <v>7</v>
      </c>
      <c r="C25" s="1">
        <v>6</v>
      </c>
      <c r="E25" s="1">
        <v>-7.3966371569999998</v>
      </c>
      <c r="F25" s="1">
        <v>-16.42579894</v>
      </c>
      <c r="G25" s="1">
        <v>15.29749404</v>
      </c>
    </row>
    <row r="26" spans="1:7">
      <c r="A26" s="1">
        <v>2</v>
      </c>
      <c r="B26" s="1">
        <v>9</v>
      </c>
      <c r="C26" s="1">
        <v>7</v>
      </c>
      <c r="E26" s="1">
        <v>86.690803209999999</v>
      </c>
      <c r="F26" s="1">
        <v>-6.3658456079999999</v>
      </c>
      <c r="G26" s="1">
        <v>25.475161880000002</v>
      </c>
    </row>
    <row r="27" spans="1:7">
      <c r="A27" s="1">
        <v>0</v>
      </c>
      <c r="B27" s="1">
        <v>7</v>
      </c>
      <c r="C27" s="1">
        <v>5</v>
      </c>
      <c r="E27" s="1">
        <v>155.53728849999999</v>
      </c>
      <c r="F27" s="1">
        <v>56.95186339</v>
      </c>
      <c r="G27" s="1">
        <v>117.0113794</v>
      </c>
    </row>
    <row r="28" spans="1:7">
      <c r="A28" s="1">
        <v>0</v>
      </c>
      <c r="B28" s="1">
        <v>12</v>
      </c>
      <c r="C28" s="1">
        <v>6</v>
      </c>
      <c r="E28" s="1">
        <v>198.32342489999999</v>
      </c>
      <c r="F28" s="1">
        <v>1.551590239</v>
      </c>
      <c r="G28" s="1">
        <v>76.550737929999997</v>
      </c>
    </row>
    <row r="29" spans="1:7">
      <c r="A29" s="1">
        <v>1</v>
      </c>
      <c r="B29" s="1">
        <v>2</v>
      </c>
      <c r="C29" s="1">
        <v>5</v>
      </c>
      <c r="E29" s="1">
        <v>120.24587200000001</v>
      </c>
      <c r="F29" s="1">
        <v>125.685309</v>
      </c>
      <c r="G29" s="1">
        <v>93.412293289999994</v>
      </c>
    </row>
    <row r="30" spans="1:7">
      <c r="A30" s="1">
        <v>4</v>
      </c>
      <c r="B30" s="1">
        <v>4</v>
      </c>
      <c r="C30" s="1">
        <v>4</v>
      </c>
      <c r="E30" s="1">
        <v>122.5704214</v>
      </c>
      <c r="F30" s="1">
        <v>37.07634118</v>
      </c>
      <c r="G30" s="1">
        <v>53.215562900000002</v>
      </c>
    </row>
    <row r="31" spans="1:7">
      <c r="A31" s="1">
        <v>2</v>
      </c>
      <c r="B31" s="1">
        <v>4</v>
      </c>
      <c r="C31" s="1">
        <v>3</v>
      </c>
      <c r="E31" s="1">
        <v>138.35713100000001</v>
      </c>
      <c r="F31" s="1">
        <v>69.718792359999995</v>
      </c>
      <c r="G31" s="1">
        <v>80.943216390000003</v>
      </c>
    </row>
    <row r="32" spans="1:7">
      <c r="A32" s="1">
        <v>1</v>
      </c>
      <c r="B32" s="1">
        <v>5</v>
      </c>
      <c r="C32" s="1">
        <v>1</v>
      </c>
      <c r="E32" s="1">
        <v>138.9493655</v>
      </c>
      <c r="F32" s="1">
        <v>2.3585425870000001</v>
      </c>
      <c r="G32" s="1">
        <v>162.99470120000001</v>
      </c>
    </row>
    <row r="33" spans="1:7">
      <c r="A33" s="1">
        <v>1</v>
      </c>
      <c r="B33" s="1">
        <v>5</v>
      </c>
      <c r="C33" s="1">
        <v>4</v>
      </c>
      <c r="E33" s="1">
        <v>100.9422838</v>
      </c>
      <c r="F33" s="1">
        <v>28.046633280000002</v>
      </c>
      <c r="G33" s="1">
        <v>85.037934949999993</v>
      </c>
    </row>
    <row r="34" spans="1:7">
      <c r="A34" s="1">
        <v>6</v>
      </c>
      <c r="B34" s="1">
        <v>0</v>
      </c>
      <c r="C34" s="1">
        <v>0</v>
      </c>
      <c r="E34" s="1">
        <v>68.361124520000004</v>
      </c>
      <c r="F34" s="1">
        <v>80.160104079999996</v>
      </c>
      <c r="G34" s="1">
        <v>168.87855429999999</v>
      </c>
    </row>
    <row r="35" spans="1:7">
      <c r="A35" s="1">
        <v>3</v>
      </c>
      <c r="B35" s="1">
        <v>9</v>
      </c>
      <c r="C35" s="1">
        <v>2</v>
      </c>
      <c r="E35" s="1">
        <v>46.151626350000001</v>
      </c>
      <c r="F35" s="1">
        <v>-3.8122011950000001</v>
      </c>
      <c r="G35" s="1">
        <v>75.894756479999998</v>
      </c>
    </row>
    <row r="36" spans="1:7">
      <c r="A36" s="1">
        <v>7</v>
      </c>
      <c r="B36" s="1"/>
      <c r="C36" s="1">
        <v>3</v>
      </c>
      <c r="E36" s="1">
        <v>18.982122669999999</v>
      </c>
      <c r="F36" s="1"/>
      <c r="G36" s="1">
        <v>106.3031261</v>
      </c>
    </row>
    <row r="37" spans="1:7">
      <c r="A37" s="1"/>
      <c r="B37" s="1"/>
      <c r="C37" s="1">
        <v>4</v>
      </c>
      <c r="E37" s="1"/>
      <c r="F37" s="1"/>
      <c r="G37" s="1">
        <v>34.7399816</v>
      </c>
    </row>
    <row r="38" spans="1:7">
      <c r="A38" s="1"/>
      <c r="B38" s="1"/>
      <c r="C38" s="1"/>
      <c r="E38" s="1"/>
      <c r="F38" s="1"/>
      <c r="G38" s="1"/>
    </row>
    <row r="39" spans="1:7" ht="15" customHeight="1">
      <c r="A39" s="1"/>
      <c r="B39" s="1"/>
      <c r="C39" s="1"/>
      <c r="E39" s="13" t="s">
        <v>46</v>
      </c>
      <c r="F39" s="13"/>
      <c r="G39" s="13"/>
    </row>
    <row r="40" spans="1:7">
      <c r="A40" s="1"/>
      <c r="B40" s="1"/>
      <c r="C40" s="1"/>
      <c r="E40" s="13"/>
      <c r="F40" s="13"/>
      <c r="G40" s="13"/>
    </row>
    <row r="41" spans="1:7">
      <c r="A41" s="1"/>
      <c r="B41" s="1"/>
      <c r="C41" s="1"/>
      <c r="E41" s="13"/>
      <c r="F41" s="13"/>
      <c r="G41" s="13"/>
    </row>
    <row r="42" spans="1:7">
      <c r="A42" s="1"/>
      <c r="B42" s="1"/>
      <c r="C42" s="1"/>
      <c r="E42" s="13"/>
      <c r="F42" s="13"/>
      <c r="G42" s="13"/>
    </row>
    <row r="43" spans="1:7">
      <c r="A43" s="1"/>
      <c r="B43" s="1"/>
      <c r="C43" s="1"/>
    </row>
    <row r="44" spans="1:7">
      <c r="A44" s="1"/>
      <c r="B44" s="1"/>
      <c r="C44" s="1"/>
    </row>
    <row r="45" spans="1:7">
      <c r="A45" s="1"/>
      <c r="B45" s="1"/>
      <c r="C45" s="1"/>
    </row>
    <row r="46" spans="1:7">
      <c r="A46" s="1"/>
      <c r="B46" s="1"/>
      <c r="C46" s="1"/>
    </row>
    <row r="47" spans="1:7">
      <c r="A47" s="1"/>
      <c r="B47" s="1"/>
      <c r="C47" s="1"/>
    </row>
    <row r="48" spans="1:7">
      <c r="A48" s="1"/>
      <c r="B48" s="1"/>
      <c r="C48" s="1"/>
    </row>
    <row r="49" spans="1:3">
      <c r="A49" s="1"/>
      <c r="B49" s="1"/>
      <c r="C49" s="1"/>
    </row>
    <row r="50" spans="1:3">
      <c r="A50" s="1"/>
      <c r="B50" s="1"/>
      <c r="C50" s="1"/>
    </row>
    <row r="51" spans="1:3">
      <c r="A51" s="1"/>
      <c r="B51" s="1"/>
      <c r="C51" s="1"/>
    </row>
    <row r="52" spans="1:3">
      <c r="A52" s="1"/>
      <c r="B52" s="1"/>
      <c r="C52" s="1"/>
    </row>
    <row r="53" spans="1:3">
      <c r="A53" s="1"/>
      <c r="B53" s="1"/>
      <c r="C53" s="1"/>
    </row>
    <row r="54" spans="1:3">
      <c r="A54" s="1"/>
      <c r="B54" s="1"/>
      <c r="C54" s="1"/>
    </row>
    <row r="55" spans="1:3">
      <c r="A55" s="1"/>
      <c r="B55" s="1"/>
      <c r="C55" s="1"/>
    </row>
    <row r="56" spans="1:3">
      <c r="A56" s="1"/>
      <c r="B56" s="1"/>
      <c r="C56" s="1"/>
    </row>
    <row r="57" spans="1:3">
      <c r="A57" s="1"/>
      <c r="B57" s="1"/>
      <c r="C57" s="1"/>
    </row>
    <row r="58" spans="1:3">
      <c r="A58" s="1"/>
      <c r="B58" s="1"/>
      <c r="C58" s="1"/>
    </row>
  </sheetData>
  <mergeCells count="3">
    <mergeCell ref="A1:C1"/>
    <mergeCell ref="E1:G1"/>
    <mergeCell ref="E39:G4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 + S1</vt:lpstr>
      <vt:lpstr>Fig 2 + S3</vt:lpstr>
      <vt:lpstr>Fig 3</vt:lpstr>
      <vt:lpstr>Fig 4</vt:lpstr>
      <vt:lpstr>Fig 6</vt:lpstr>
      <vt:lpstr>Fig 7</vt:lpstr>
      <vt:lpstr>Fig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v</dc:creator>
  <cp:lastModifiedBy>lv</cp:lastModifiedBy>
  <dcterms:created xsi:type="dcterms:W3CDTF">2019-09-12T02:45:39Z</dcterms:created>
  <dcterms:modified xsi:type="dcterms:W3CDTF">2019-09-15T21:19:21Z</dcterms:modified>
</cp:coreProperties>
</file>